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Nicotine complemented" sheetId="2" r:id="rId1"/>
  </sheets>
  <calcPr calcId="152511"/>
</workbook>
</file>

<file path=xl/calcChain.xml><?xml version="1.0" encoding="utf-8"?>
<calcChain xmlns="http://schemas.openxmlformats.org/spreadsheetml/2006/main">
  <c r="CE4" i="2" l="1"/>
  <c r="CE5" i="2" l="1"/>
  <c r="CF5" i="2"/>
  <c r="CG5" i="2"/>
  <c r="CI5" i="2"/>
  <c r="CJ5" i="2"/>
  <c r="CK5" i="2"/>
  <c r="CE6" i="2"/>
  <c r="CF6" i="2"/>
  <c r="CG6" i="2"/>
  <c r="CI6" i="2"/>
  <c r="CJ6" i="2"/>
  <c r="CK6" i="2"/>
  <c r="CE7" i="2"/>
  <c r="CF7" i="2"/>
  <c r="CG7" i="2"/>
  <c r="CI7" i="2"/>
  <c r="CJ7" i="2"/>
  <c r="CK7" i="2"/>
  <c r="CE8" i="2"/>
  <c r="CF8" i="2"/>
  <c r="CG8" i="2"/>
  <c r="CI8" i="2"/>
  <c r="CJ8" i="2"/>
  <c r="CK8" i="2"/>
  <c r="CE9" i="2"/>
  <c r="CF9" i="2"/>
  <c r="CG9" i="2"/>
  <c r="CI9" i="2"/>
  <c r="CJ9" i="2"/>
  <c r="CK9" i="2"/>
  <c r="CE10" i="2"/>
  <c r="CF10" i="2"/>
  <c r="CG10" i="2"/>
  <c r="CI10" i="2"/>
  <c r="CJ10" i="2"/>
  <c r="CK10" i="2"/>
  <c r="CE11" i="2"/>
  <c r="CF11" i="2"/>
  <c r="CG11" i="2"/>
  <c r="CI11" i="2"/>
  <c r="CJ11" i="2"/>
  <c r="CK11" i="2"/>
  <c r="CE12" i="2"/>
  <c r="CF12" i="2"/>
  <c r="CG12" i="2"/>
  <c r="CI12" i="2"/>
  <c r="CJ12" i="2"/>
  <c r="CK12" i="2"/>
  <c r="CE13" i="2"/>
  <c r="CF13" i="2"/>
  <c r="CG13" i="2"/>
  <c r="CI13" i="2"/>
  <c r="CJ13" i="2"/>
  <c r="CK13" i="2"/>
  <c r="CE14" i="2"/>
  <c r="CF14" i="2"/>
  <c r="CG14" i="2"/>
  <c r="CI14" i="2"/>
  <c r="CJ14" i="2"/>
  <c r="CK14" i="2"/>
  <c r="CE15" i="2"/>
  <c r="CF15" i="2"/>
  <c r="CG15" i="2"/>
  <c r="CI15" i="2"/>
  <c r="CJ15" i="2"/>
  <c r="CK15" i="2"/>
  <c r="CE16" i="2"/>
  <c r="CF16" i="2"/>
  <c r="CG16" i="2"/>
  <c r="CI16" i="2"/>
  <c r="CJ16" i="2"/>
  <c r="CK16" i="2"/>
  <c r="CE17" i="2"/>
  <c r="CF17" i="2"/>
  <c r="CG17" i="2"/>
  <c r="CI17" i="2"/>
  <c r="CJ17" i="2"/>
  <c r="CK17" i="2"/>
  <c r="CE18" i="2"/>
  <c r="CF18" i="2"/>
  <c r="CG18" i="2"/>
  <c r="CI18" i="2"/>
  <c r="CJ18" i="2"/>
  <c r="CK18" i="2"/>
  <c r="CE19" i="2"/>
  <c r="CF19" i="2"/>
  <c r="CG19" i="2"/>
  <c r="CI19" i="2"/>
  <c r="CJ19" i="2"/>
  <c r="CK19" i="2"/>
  <c r="CE20" i="2"/>
  <c r="CF20" i="2"/>
  <c r="CG20" i="2"/>
  <c r="CI20" i="2"/>
  <c r="CJ20" i="2"/>
  <c r="CK20" i="2"/>
  <c r="CE21" i="2"/>
  <c r="CF21" i="2"/>
  <c r="CG21" i="2"/>
  <c r="CI21" i="2"/>
  <c r="CJ21" i="2"/>
  <c r="CK21" i="2"/>
  <c r="CE22" i="2"/>
  <c r="CF22" i="2"/>
  <c r="CG22" i="2"/>
  <c r="CI22" i="2"/>
  <c r="CJ22" i="2"/>
  <c r="CK22" i="2"/>
  <c r="CE23" i="2"/>
  <c r="CF23" i="2"/>
  <c r="CG23" i="2"/>
  <c r="CI23" i="2"/>
  <c r="CJ23" i="2"/>
  <c r="CK23" i="2"/>
  <c r="CE24" i="2"/>
  <c r="CF24" i="2"/>
  <c r="CG24" i="2"/>
  <c r="CI24" i="2"/>
  <c r="CJ24" i="2"/>
  <c r="CK24" i="2"/>
  <c r="CE25" i="2"/>
  <c r="CF25" i="2"/>
  <c r="CG25" i="2"/>
  <c r="CI25" i="2"/>
  <c r="CJ25" i="2"/>
  <c r="CK25" i="2"/>
  <c r="CE26" i="2"/>
  <c r="CF26" i="2"/>
  <c r="CG26" i="2"/>
  <c r="CI26" i="2"/>
  <c r="CJ26" i="2"/>
  <c r="CK26" i="2"/>
  <c r="CE27" i="2"/>
  <c r="CF27" i="2"/>
  <c r="CG27" i="2"/>
  <c r="CI27" i="2"/>
  <c r="CJ27" i="2"/>
  <c r="CK27" i="2"/>
  <c r="CE28" i="2"/>
  <c r="CF28" i="2"/>
  <c r="CG28" i="2"/>
  <c r="CI28" i="2"/>
  <c r="CJ28" i="2"/>
  <c r="CK28" i="2"/>
  <c r="CE29" i="2"/>
  <c r="CF29" i="2"/>
  <c r="CG29" i="2"/>
  <c r="CI29" i="2"/>
  <c r="CJ29" i="2"/>
  <c r="CK29" i="2"/>
  <c r="CE30" i="2"/>
  <c r="CF30" i="2"/>
  <c r="CG30" i="2"/>
  <c r="CI30" i="2"/>
  <c r="CJ30" i="2"/>
  <c r="CK30" i="2"/>
  <c r="CE31" i="2"/>
  <c r="CF31" i="2"/>
  <c r="CG31" i="2"/>
  <c r="CI31" i="2"/>
  <c r="CJ31" i="2"/>
  <c r="CK31" i="2"/>
  <c r="CE32" i="2"/>
  <c r="CF32" i="2"/>
  <c r="CG32" i="2"/>
  <c r="CI32" i="2"/>
  <c r="CJ32" i="2"/>
  <c r="CK32" i="2"/>
  <c r="CE33" i="2"/>
  <c r="CF33" i="2"/>
  <c r="CG33" i="2"/>
  <c r="CI33" i="2"/>
  <c r="CJ33" i="2"/>
  <c r="CK33" i="2"/>
  <c r="CE34" i="2"/>
  <c r="CF34" i="2"/>
  <c r="CG34" i="2"/>
  <c r="CI34" i="2"/>
  <c r="CJ34" i="2"/>
  <c r="CK34" i="2"/>
  <c r="CE35" i="2"/>
  <c r="CF35" i="2"/>
  <c r="CG35" i="2"/>
  <c r="CI35" i="2"/>
  <c r="CJ35" i="2"/>
  <c r="CK35" i="2"/>
  <c r="CE36" i="2"/>
  <c r="CF36" i="2"/>
  <c r="CG36" i="2"/>
  <c r="CI36" i="2"/>
  <c r="CJ36" i="2"/>
  <c r="CK36" i="2"/>
  <c r="CE37" i="2"/>
  <c r="CF37" i="2"/>
  <c r="CG37" i="2"/>
  <c r="CI37" i="2"/>
  <c r="CJ37" i="2"/>
  <c r="CK37" i="2"/>
  <c r="CE38" i="2"/>
  <c r="CF38" i="2"/>
  <c r="CG38" i="2"/>
  <c r="CI38" i="2"/>
  <c r="CJ38" i="2"/>
  <c r="CK38" i="2"/>
  <c r="CE39" i="2"/>
  <c r="CF39" i="2"/>
  <c r="CG39" i="2"/>
  <c r="CI39" i="2"/>
  <c r="CJ39" i="2"/>
  <c r="CK39" i="2"/>
  <c r="CE40" i="2"/>
  <c r="CF40" i="2"/>
  <c r="CG40" i="2"/>
  <c r="CI40" i="2"/>
  <c r="CJ40" i="2"/>
  <c r="CK40" i="2"/>
  <c r="CE41" i="2"/>
  <c r="CF41" i="2"/>
  <c r="CG41" i="2"/>
  <c r="CI41" i="2"/>
  <c r="CJ41" i="2"/>
  <c r="CK41" i="2"/>
  <c r="CE42" i="2"/>
  <c r="CF42" i="2"/>
  <c r="CG42" i="2"/>
  <c r="CI42" i="2"/>
  <c r="CJ42" i="2"/>
  <c r="CK42" i="2"/>
  <c r="CE43" i="2"/>
  <c r="CF43" i="2"/>
  <c r="CG43" i="2"/>
  <c r="CI43" i="2"/>
  <c r="CJ43" i="2"/>
  <c r="CK43" i="2"/>
  <c r="CE44" i="2"/>
  <c r="CF44" i="2"/>
  <c r="CG44" i="2"/>
  <c r="CI44" i="2"/>
  <c r="CJ44" i="2"/>
  <c r="CK44" i="2"/>
  <c r="CE45" i="2"/>
  <c r="CF45" i="2"/>
  <c r="CG45" i="2"/>
  <c r="CI45" i="2"/>
  <c r="CJ45" i="2"/>
  <c r="CK45" i="2"/>
  <c r="CE46" i="2"/>
  <c r="CF46" i="2"/>
  <c r="CG46" i="2"/>
  <c r="CI46" i="2"/>
  <c r="CJ46" i="2"/>
  <c r="CK46" i="2"/>
  <c r="CE47" i="2"/>
  <c r="CF47" i="2"/>
  <c r="CG47" i="2"/>
  <c r="CI47" i="2"/>
  <c r="CJ47" i="2"/>
  <c r="CK47" i="2"/>
  <c r="CE48" i="2"/>
  <c r="CF48" i="2"/>
  <c r="CG48" i="2"/>
  <c r="CI48" i="2"/>
  <c r="CJ48" i="2"/>
  <c r="CK48" i="2"/>
  <c r="CE49" i="2"/>
  <c r="CF49" i="2"/>
  <c r="CG49" i="2"/>
  <c r="CI49" i="2"/>
  <c r="CJ49" i="2"/>
  <c r="CK49" i="2"/>
  <c r="CE50" i="2"/>
  <c r="CF50" i="2"/>
  <c r="CG50" i="2"/>
  <c r="CI50" i="2"/>
  <c r="CJ50" i="2"/>
  <c r="CK50" i="2"/>
  <c r="CE51" i="2"/>
  <c r="CF51" i="2"/>
  <c r="CG51" i="2"/>
  <c r="CI51" i="2"/>
  <c r="CJ51" i="2"/>
  <c r="CK51" i="2"/>
  <c r="CK4" i="2"/>
  <c r="CJ4" i="2"/>
  <c r="CI4" i="2"/>
  <c r="CG4" i="2"/>
  <c r="CF4" i="2"/>
  <c r="BW5" i="2"/>
  <c r="BX5" i="2"/>
  <c r="BY5" i="2"/>
  <c r="CA5" i="2"/>
  <c r="CB5" i="2"/>
  <c r="CC5" i="2"/>
  <c r="BW6" i="2"/>
  <c r="BX6" i="2"/>
  <c r="BY6" i="2"/>
  <c r="CA6" i="2"/>
  <c r="CB6" i="2"/>
  <c r="CC6" i="2"/>
  <c r="BW7" i="2"/>
  <c r="BX7" i="2"/>
  <c r="BY7" i="2"/>
  <c r="CA7" i="2"/>
  <c r="CB7" i="2"/>
  <c r="CC7" i="2"/>
  <c r="BW8" i="2"/>
  <c r="BX8" i="2"/>
  <c r="BY8" i="2"/>
  <c r="CA8" i="2"/>
  <c r="CB8" i="2"/>
  <c r="CC8" i="2"/>
  <c r="BW9" i="2"/>
  <c r="BX9" i="2"/>
  <c r="BY9" i="2"/>
  <c r="CA9" i="2"/>
  <c r="CB9" i="2"/>
  <c r="CC9" i="2"/>
  <c r="BW10" i="2"/>
  <c r="BX10" i="2"/>
  <c r="BY10" i="2"/>
  <c r="CA10" i="2"/>
  <c r="CB10" i="2"/>
  <c r="CC10" i="2"/>
  <c r="BW11" i="2"/>
  <c r="BX11" i="2"/>
  <c r="BY11" i="2"/>
  <c r="CA11" i="2"/>
  <c r="CB11" i="2"/>
  <c r="CC11" i="2"/>
  <c r="BW12" i="2"/>
  <c r="BX12" i="2"/>
  <c r="BY12" i="2"/>
  <c r="CA12" i="2"/>
  <c r="CB12" i="2"/>
  <c r="CC12" i="2"/>
  <c r="BW13" i="2"/>
  <c r="BX13" i="2"/>
  <c r="BY13" i="2"/>
  <c r="CA13" i="2"/>
  <c r="CB13" i="2"/>
  <c r="CC13" i="2"/>
  <c r="BW14" i="2"/>
  <c r="BX14" i="2"/>
  <c r="BY14" i="2"/>
  <c r="CA14" i="2"/>
  <c r="CB14" i="2"/>
  <c r="CC14" i="2"/>
  <c r="BW15" i="2"/>
  <c r="BX15" i="2"/>
  <c r="BY15" i="2"/>
  <c r="CA15" i="2"/>
  <c r="CB15" i="2"/>
  <c r="CC15" i="2"/>
  <c r="BW16" i="2"/>
  <c r="BX16" i="2"/>
  <c r="BY16" i="2"/>
  <c r="CA16" i="2"/>
  <c r="CB16" i="2"/>
  <c r="CC16" i="2"/>
  <c r="BW17" i="2"/>
  <c r="BX17" i="2"/>
  <c r="BY17" i="2"/>
  <c r="CA17" i="2"/>
  <c r="CB17" i="2"/>
  <c r="CC17" i="2"/>
  <c r="BW18" i="2"/>
  <c r="BX18" i="2"/>
  <c r="BY18" i="2"/>
  <c r="CA18" i="2"/>
  <c r="CB18" i="2"/>
  <c r="CC18" i="2"/>
  <c r="BW19" i="2"/>
  <c r="BX19" i="2"/>
  <c r="BY19" i="2"/>
  <c r="CA19" i="2"/>
  <c r="CB19" i="2"/>
  <c r="CC19" i="2"/>
  <c r="BW20" i="2"/>
  <c r="BX20" i="2"/>
  <c r="BY20" i="2"/>
  <c r="CA20" i="2"/>
  <c r="CB20" i="2"/>
  <c r="CC20" i="2"/>
  <c r="BW21" i="2"/>
  <c r="BX21" i="2"/>
  <c r="BY21" i="2"/>
  <c r="CA21" i="2"/>
  <c r="CB21" i="2"/>
  <c r="CC21" i="2"/>
  <c r="BW22" i="2"/>
  <c r="BX22" i="2"/>
  <c r="BY22" i="2"/>
  <c r="CA22" i="2"/>
  <c r="CB22" i="2"/>
  <c r="CC22" i="2"/>
  <c r="BW23" i="2"/>
  <c r="BX23" i="2"/>
  <c r="BY23" i="2"/>
  <c r="CA23" i="2"/>
  <c r="CB23" i="2"/>
  <c r="CC23" i="2"/>
  <c r="BW24" i="2"/>
  <c r="BX24" i="2"/>
  <c r="BY24" i="2"/>
  <c r="CA24" i="2"/>
  <c r="CB24" i="2"/>
  <c r="CC24" i="2"/>
  <c r="BW25" i="2"/>
  <c r="BX25" i="2"/>
  <c r="BY25" i="2"/>
  <c r="CA25" i="2"/>
  <c r="CB25" i="2"/>
  <c r="CC25" i="2"/>
  <c r="BW26" i="2"/>
  <c r="BX26" i="2"/>
  <c r="BY26" i="2"/>
  <c r="CA26" i="2"/>
  <c r="CB26" i="2"/>
  <c r="CC26" i="2"/>
  <c r="BW27" i="2"/>
  <c r="BX27" i="2"/>
  <c r="BY27" i="2"/>
  <c r="CA27" i="2"/>
  <c r="CB27" i="2"/>
  <c r="CC27" i="2"/>
  <c r="BW28" i="2"/>
  <c r="BX28" i="2"/>
  <c r="BY28" i="2"/>
  <c r="CA28" i="2"/>
  <c r="CB28" i="2"/>
  <c r="CC28" i="2"/>
  <c r="BW29" i="2"/>
  <c r="BX29" i="2"/>
  <c r="BY29" i="2"/>
  <c r="CA29" i="2"/>
  <c r="CB29" i="2"/>
  <c r="CC29" i="2"/>
  <c r="BW30" i="2"/>
  <c r="BX30" i="2"/>
  <c r="BY30" i="2"/>
  <c r="CA30" i="2"/>
  <c r="CB30" i="2"/>
  <c r="CC30" i="2"/>
  <c r="BW31" i="2"/>
  <c r="BX31" i="2"/>
  <c r="BY31" i="2"/>
  <c r="CA31" i="2"/>
  <c r="CB31" i="2"/>
  <c r="CC31" i="2"/>
  <c r="BW32" i="2"/>
  <c r="BX32" i="2"/>
  <c r="BY32" i="2"/>
  <c r="CA32" i="2"/>
  <c r="CB32" i="2"/>
  <c r="CC32" i="2"/>
  <c r="BW33" i="2"/>
  <c r="BX33" i="2"/>
  <c r="BY33" i="2"/>
  <c r="CA33" i="2"/>
  <c r="CB33" i="2"/>
  <c r="CC33" i="2"/>
  <c r="BW34" i="2"/>
  <c r="BX34" i="2"/>
  <c r="BY34" i="2"/>
  <c r="CA34" i="2"/>
  <c r="CB34" i="2"/>
  <c r="CC34" i="2"/>
  <c r="BW35" i="2"/>
  <c r="BX35" i="2"/>
  <c r="BY35" i="2"/>
  <c r="CA35" i="2"/>
  <c r="CB35" i="2"/>
  <c r="CC35" i="2"/>
  <c r="BW36" i="2"/>
  <c r="BX36" i="2"/>
  <c r="BY36" i="2"/>
  <c r="CA36" i="2"/>
  <c r="CB36" i="2"/>
  <c r="CC36" i="2"/>
  <c r="BW37" i="2"/>
  <c r="BX37" i="2"/>
  <c r="BY37" i="2"/>
  <c r="CA37" i="2"/>
  <c r="CB37" i="2"/>
  <c r="CC37" i="2"/>
  <c r="BW38" i="2"/>
  <c r="BX38" i="2"/>
  <c r="BY38" i="2"/>
  <c r="CA38" i="2"/>
  <c r="CB38" i="2"/>
  <c r="CC38" i="2"/>
  <c r="BW39" i="2"/>
  <c r="BX39" i="2"/>
  <c r="BY39" i="2"/>
  <c r="CA39" i="2"/>
  <c r="CB39" i="2"/>
  <c r="CC39" i="2"/>
  <c r="BW40" i="2"/>
  <c r="BX40" i="2"/>
  <c r="BY40" i="2"/>
  <c r="CA40" i="2"/>
  <c r="CB40" i="2"/>
  <c r="CC40" i="2"/>
  <c r="BW41" i="2"/>
  <c r="BX41" i="2"/>
  <c r="BY41" i="2"/>
  <c r="CA41" i="2"/>
  <c r="CB41" i="2"/>
  <c r="CC41" i="2"/>
  <c r="BW42" i="2"/>
  <c r="BX42" i="2"/>
  <c r="BY42" i="2"/>
  <c r="CA42" i="2"/>
  <c r="CB42" i="2"/>
  <c r="CC42" i="2"/>
  <c r="BW43" i="2"/>
  <c r="BX43" i="2"/>
  <c r="BY43" i="2"/>
  <c r="CA43" i="2"/>
  <c r="CB43" i="2"/>
  <c r="CC43" i="2"/>
  <c r="BW44" i="2"/>
  <c r="BX44" i="2"/>
  <c r="BY44" i="2"/>
  <c r="CA44" i="2"/>
  <c r="CB44" i="2"/>
  <c r="CC44" i="2"/>
  <c r="BW45" i="2"/>
  <c r="BX45" i="2"/>
  <c r="BY45" i="2"/>
  <c r="CA45" i="2"/>
  <c r="CB45" i="2"/>
  <c r="CC45" i="2"/>
  <c r="BW46" i="2"/>
  <c r="BX46" i="2"/>
  <c r="BY46" i="2"/>
  <c r="CA46" i="2"/>
  <c r="CB46" i="2"/>
  <c r="CC46" i="2"/>
  <c r="BW47" i="2"/>
  <c r="BX47" i="2"/>
  <c r="BY47" i="2"/>
  <c r="CA47" i="2"/>
  <c r="CB47" i="2"/>
  <c r="CC47" i="2"/>
  <c r="BW48" i="2"/>
  <c r="BX48" i="2"/>
  <c r="BY48" i="2"/>
  <c r="CA48" i="2"/>
  <c r="CB48" i="2"/>
  <c r="CC48" i="2"/>
  <c r="BW49" i="2"/>
  <c r="BX49" i="2"/>
  <c r="BY49" i="2"/>
  <c r="CA49" i="2"/>
  <c r="CB49" i="2"/>
  <c r="CC49" i="2"/>
  <c r="BW50" i="2"/>
  <c r="BX50" i="2"/>
  <c r="BY50" i="2"/>
  <c r="CA50" i="2"/>
  <c r="CB50" i="2"/>
  <c r="CC50" i="2"/>
  <c r="BW51" i="2"/>
  <c r="BX51" i="2"/>
  <c r="BY51" i="2"/>
  <c r="CA51" i="2"/>
  <c r="CB51" i="2"/>
  <c r="CC51" i="2"/>
  <c r="CB4" i="2"/>
  <c r="CA4" i="2"/>
  <c r="CC4" i="2"/>
  <c r="BY4" i="2"/>
  <c r="BX4" i="2"/>
  <c r="BW4" i="2"/>
  <c r="CQ4" i="2" l="1"/>
  <c r="CQ8" i="2"/>
  <c r="CQ12" i="2"/>
  <c r="CQ16" i="2"/>
  <c r="CQ20" i="2"/>
  <c r="CQ24" i="2"/>
  <c r="CQ28" i="2"/>
  <c r="CQ32" i="2"/>
  <c r="CQ36" i="2"/>
  <c r="CQ40" i="2"/>
  <c r="CQ44" i="2"/>
  <c r="CQ48" i="2"/>
  <c r="CQ11" i="2"/>
  <c r="CQ15" i="2"/>
  <c r="CQ26" i="2"/>
  <c r="CQ37" i="2"/>
  <c r="CQ9" i="2"/>
  <c r="CQ13" i="2"/>
  <c r="CQ17" i="2"/>
  <c r="CQ21" i="2"/>
  <c r="CQ25" i="2"/>
  <c r="CQ27" i="2"/>
  <c r="CQ31" i="2"/>
  <c r="CQ35" i="2"/>
  <c r="CQ39" i="2"/>
  <c r="CQ43" i="2"/>
  <c r="CQ47" i="2"/>
  <c r="CQ51" i="2"/>
  <c r="CQ5" i="2"/>
  <c r="CQ19" i="2"/>
  <c r="CQ41" i="2"/>
  <c r="CQ6" i="2"/>
  <c r="CQ10" i="2"/>
  <c r="CQ14" i="2"/>
  <c r="CQ18" i="2"/>
  <c r="CQ22" i="2"/>
  <c r="CQ30" i="2"/>
  <c r="CQ34" i="2"/>
  <c r="CQ38" i="2"/>
  <c r="CQ42" i="2"/>
  <c r="CQ46" i="2"/>
  <c r="CQ50" i="2"/>
  <c r="CQ7" i="2"/>
  <c r="CQ23" i="2"/>
  <c r="CQ29" i="2"/>
  <c r="CQ33" i="2"/>
  <c r="CQ45" i="2"/>
  <c r="CQ49" i="2"/>
  <c r="CN50" i="2"/>
  <c r="CN44" i="2"/>
  <c r="CN38" i="2"/>
  <c r="CN32" i="2"/>
  <c r="CN51" i="2"/>
  <c r="CN49" i="2"/>
  <c r="CN47" i="2"/>
  <c r="CN45" i="2"/>
  <c r="CN43" i="2"/>
  <c r="CN41" i="2"/>
  <c r="CN39" i="2"/>
  <c r="CN37" i="2"/>
  <c r="CN35" i="2"/>
  <c r="CN33" i="2"/>
  <c r="CN31" i="2"/>
  <c r="CN29" i="2"/>
  <c r="CN27" i="2"/>
  <c r="CN48" i="2"/>
  <c r="CN42" i="2"/>
  <c r="CN36" i="2"/>
  <c r="CN28" i="2"/>
  <c r="CN46" i="2"/>
  <c r="CN40" i="2"/>
  <c r="CN34" i="2"/>
  <c r="CN30" i="2"/>
  <c r="CN4" i="2"/>
  <c r="CM5" i="2"/>
  <c r="CM50" i="2"/>
  <c r="CM48" i="2"/>
  <c r="CM46" i="2"/>
  <c r="CM44" i="2"/>
  <c r="CM42" i="2"/>
  <c r="CM40" i="2"/>
  <c r="CM38" i="2"/>
  <c r="CM36" i="2"/>
  <c r="CM34" i="2"/>
  <c r="CM32" i="2"/>
  <c r="CM30" i="2"/>
  <c r="CM28" i="2"/>
  <c r="CM25" i="2"/>
  <c r="CM21" i="2"/>
  <c r="CM17" i="2"/>
  <c r="CM13" i="2"/>
  <c r="CM9" i="2"/>
  <c r="CM20" i="2"/>
  <c r="CM12" i="2"/>
  <c r="CM11" i="2"/>
  <c r="CM4" i="2"/>
  <c r="CM26" i="2"/>
  <c r="CM22" i="2"/>
  <c r="CM10" i="2"/>
  <c r="CM24" i="2"/>
  <c r="CM16" i="2"/>
  <c r="CM8" i="2"/>
  <c r="CM14" i="2"/>
  <c r="CM7" i="2"/>
  <c r="CM51" i="2"/>
  <c r="CM49" i="2"/>
  <c r="CM47" i="2"/>
  <c r="CM45" i="2"/>
  <c r="CM43" i="2"/>
  <c r="CM41" i="2"/>
  <c r="CM39" i="2"/>
  <c r="CM37" i="2"/>
  <c r="CM35" i="2"/>
  <c r="CM33" i="2"/>
  <c r="CM31" i="2"/>
  <c r="CM29" i="2"/>
  <c r="CM27" i="2"/>
  <c r="CM23" i="2"/>
  <c r="CM19" i="2"/>
  <c r="CM15" i="2"/>
  <c r="CM6" i="2"/>
  <c r="CM18" i="2"/>
  <c r="CR5" i="2"/>
  <c r="CR26" i="2"/>
  <c r="CR29" i="2"/>
  <c r="CR33" i="2"/>
  <c r="CR37" i="2"/>
  <c r="CR41" i="2"/>
  <c r="CR45" i="2"/>
  <c r="CR49" i="2"/>
  <c r="CR4" i="2"/>
  <c r="CR30" i="2"/>
  <c r="CR34" i="2"/>
  <c r="CR28" i="2"/>
  <c r="CR32" i="2"/>
  <c r="CR36" i="2"/>
  <c r="CR40" i="2"/>
  <c r="CR44" i="2"/>
  <c r="CR48" i="2"/>
  <c r="CR46" i="2"/>
  <c r="CR50" i="2"/>
  <c r="CR25" i="2"/>
  <c r="CR27" i="2"/>
  <c r="CR31" i="2"/>
  <c r="CR35" i="2"/>
  <c r="CR39" i="2"/>
  <c r="CR43" i="2"/>
  <c r="CR47" i="2"/>
  <c r="CR51" i="2"/>
  <c r="CR38" i="2"/>
  <c r="CR42" i="2"/>
  <c r="CO5" i="2"/>
  <c r="CO6" i="2"/>
  <c r="CO4" i="2"/>
  <c r="CS30" i="2"/>
  <c r="CS34" i="2"/>
  <c r="CS38" i="2"/>
  <c r="CS42" i="2"/>
  <c r="CS46" i="2"/>
  <c r="CS50" i="2"/>
  <c r="CS39" i="2"/>
  <c r="CS43" i="2"/>
  <c r="CS47" i="2"/>
  <c r="CS51" i="2"/>
  <c r="CS5" i="2"/>
  <c r="CS29" i="2"/>
  <c r="CS33" i="2"/>
  <c r="CS37" i="2"/>
  <c r="CS41" i="2"/>
  <c r="CS45" i="2"/>
  <c r="CS49" i="2"/>
  <c r="CS4" i="2"/>
  <c r="CS27" i="2"/>
  <c r="CS31" i="2"/>
  <c r="CS35" i="2"/>
  <c r="CS28" i="2"/>
  <c r="CS32" i="2"/>
  <c r="CS36" i="2"/>
  <c r="CS40" i="2"/>
  <c r="CS44" i="2"/>
  <c r="CS48" i="2"/>
</calcChain>
</file>

<file path=xl/sharedStrings.xml><?xml version="1.0" encoding="utf-8"?>
<sst xmlns="http://schemas.openxmlformats.org/spreadsheetml/2006/main" count="99" uniqueCount="28">
  <si>
    <t>Bunnicula 1</t>
  </si>
  <si>
    <t>Jerome 1</t>
  </si>
  <si>
    <t>Maynard 1</t>
  </si>
  <si>
    <t>Moose 1</t>
  </si>
  <si>
    <t>Nala 1</t>
  </si>
  <si>
    <t>Pumbaa 1</t>
  </si>
  <si>
    <t>Scar 1</t>
  </si>
  <si>
    <t>Simba 1</t>
  </si>
  <si>
    <t>Zazzu 1</t>
  </si>
  <si>
    <t>Bunnicula 2</t>
  </si>
  <si>
    <t>Jerome 2</t>
  </si>
  <si>
    <t>Maynard 2</t>
  </si>
  <si>
    <t>Moose 2</t>
  </si>
  <si>
    <t>Nala 2</t>
  </si>
  <si>
    <t>Pumbaa 2</t>
  </si>
  <si>
    <t>Scar 2</t>
  </si>
  <si>
    <t>Simba 2</t>
  </si>
  <si>
    <t>Zazzu 2</t>
  </si>
  <si>
    <t>First trial</t>
  </si>
  <si>
    <t>Second one</t>
  </si>
  <si>
    <t>Time</t>
  </si>
  <si>
    <t>Time (h)</t>
  </si>
  <si>
    <t>Trial 1</t>
  </si>
  <si>
    <t>Trial 2</t>
  </si>
  <si>
    <t>AOC+Nicotine</t>
  </si>
  <si>
    <t>EV+Buffer</t>
  </si>
  <si>
    <t>Alfalfa+Buffer</t>
  </si>
  <si>
    <t>Amount of pelle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Nicotine complemented'!$CE$4:$CE$51</c:f>
                <c:numCache>
                  <c:formatCode>General</c:formatCode>
                  <c:ptCount val="48"/>
                  <c:pt idx="0">
                    <c:v>0.20191979828206952</c:v>
                  </c:pt>
                  <c:pt idx="1">
                    <c:v>0.21343747458109483</c:v>
                  </c:pt>
                  <c:pt idx="2">
                    <c:v>0.35057272365074454</c:v>
                  </c:pt>
                  <c:pt idx="3">
                    <c:v>0.3531603350069516</c:v>
                  </c:pt>
                  <c:pt idx="4">
                    <c:v>0.34991180546666084</c:v>
                  </c:pt>
                  <c:pt idx="5">
                    <c:v>0.33628324334270115</c:v>
                  </c:pt>
                  <c:pt idx="6">
                    <c:v>0.33834199952411365</c:v>
                  </c:pt>
                  <c:pt idx="7">
                    <c:v>0.44190245278542856</c:v>
                  </c:pt>
                  <c:pt idx="8">
                    <c:v>0.4415880433163924</c:v>
                  </c:pt>
                  <c:pt idx="9">
                    <c:v>0.44015289150616138</c:v>
                  </c:pt>
                  <c:pt idx="10">
                    <c:v>0.43836114543508592</c:v>
                  </c:pt>
                  <c:pt idx="11">
                    <c:v>0.42342664471758279</c:v>
                  </c:pt>
                  <c:pt idx="12">
                    <c:v>0.51747248987533434</c:v>
                  </c:pt>
                  <c:pt idx="13">
                    <c:v>0.62871120379533918</c:v>
                  </c:pt>
                  <c:pt idx="14">
                    <c:v>0.83051374848328641</c:v>
                  </c:pt>
                  <c:pt idx="15">
                    <c:v>0.93642015999730754</c:v>
                  </c:pt>
                  <c:pt idx="16">
                    <c:v>1.0234744745229365</c:v>
                  </c:pt>
                  <c:pt idx="17">
                    <c:v>1.2369815911282283</c:v>
                  </c:pt>
                  <c:pt idx="18">
                    <c:v>1.1852228003290162</c:v>
                  </c:pt>
                  <c:pt idx="19">
                    <c:v>1.3103340446779115</c:v>
                  </c:pt>
                  <c:pt idx="20">
                    <c:v>0.93453956445453068</c:v>
                  </c:pt>
                  <c:pt idx="21">
                    <c:v>0.68740880427699713</c:v>
                  </c:pt>
                  <c:pt idx="22">
                    <c:v>0.36704525909242069</c:v>
                  </c:pt>
                  <c:pt idx="23">
                    <c:v>0.20207259421636903</c:v>
                  </c:pt>
                  <c:pt idx="24">
                    <c:v>5.2115730664704783E-2</c:v>
                  </c:pt>
                  <c:pt idx="25">
                    <c:v>5.2115730664704783E-2</c:v>
                  </c:pt>
                  <c:pt idx="26">
                    <c:v>4.7140452079103175E-2</c:v>
                  </c:pt>
                  <c:pt idx="27">
                    <c:v>5.2115730664704769E-2</c:v>
                  </c:pt>
                  <c:pt idx="28">
                    <c:v>5.2115730664704769E-2</c:v>
                  </c:pt>
                  <c:pt idx="29">
                    <c:v>5.2115730664704769E-2</c:v>
                  </c:pt>
                  <c:pt idx="30">
                    <c:v>5.2115730664704769E-2</c:v>
                  </c:pt>
                  <c:pt idx="31">
                    <c:v>5.2115730664704769E-2</c:v>
                  </c:pt>
                  <c:pt idx="32">
                    <c:v>5.2115730664704769E-2</c:v>
                  </c:pt>
                  <c:pt idx="33">
                    <c:v>5.2115730664704769E-2</c:v>
                  </c:pt>
                  <c:pt idx="34">
                    <c:v>5.2115730664704769E-2</c:v>
                  </c:pt>
                  <c:pt idx="35">
                    <c:v>6.1111111111111109E-2</c:v>
                  </c:pt>
                  <c:pt idx="36">
                    <c:v>6.1111111111111109E-2</c:v>
                  </c:pt>
                  <c:pt idx="37">
                    <c:v>6.1111111111111109E-2</c:v>
                  </c:pt>
                  <c:pt idx="38">
                    <c:v>6.1111111111111109E-2</c:v>
                  </c:pt>
                  <c:pt idx="39">
                    <c:v>5.2115730664704769E-2</c:v>
                  </c:pt>
                  <c:pt idx="40">
                    <c:v>6.6666666666666666E-2</c:v>
                  </c:pt>
                  <c:pt idx="41">
                    <c:v>5.8794473579213129E-2</c:v>
                  </c:pt>
                  <c:pt idx="42">
                    <c:v>5.8794473579213129E-2</c:v>
                  </c:pt>
                  <c:pt idx="43">
                    <c:v>6.6666666666666666E-2</c:v>
                  </c:pt>
                  <c:pt idx="44">
                    <c:v>6.6666666666666666E-2</c:v>
                  </c:pt>
                  <c:pt idx="45">
                    <c:v>7.4535599249992993E-2</c:v>
                  </c:pt>
                  <c:pt idx="46">
                    <c:v>7.9930525388545323E-2</c:v>
                  </c:pt>
                  <c:pt idx="47">
                    <c:v>7.9930525388545323E-2</c:v>
                  </c:pt>
                </c:numCache>
              </c:numRef>
            </c:plus>
            <c:minus>
              <c:numRef>
                <c:f>'Nicotine complemented'!$CE$4:$CE$51</c:f>
                <c:numCache>
                  <c:formatCode>General</c:formatCode>
                  <c:ptCount val="48"/>
                  <c:pt idx="0">
                    <c:v>0.20191979828206952</c:v>
                  </c:pt>
                  <c:pt idx="1">
                    <c:v>0.21343747458109483</c:v>
                  </c:pt>
                  <c:pt idx="2">
                    <c:v>0.35057272365074454</c:v>
                  </c:pt>
                  <c:pt idx="3">
                    <c:v>0.3531603350069516</c:v>
                  </c:pt>
                  <c:pt idx="4">
                    <c:v>0.34991180546666084</c:v>
                  </c:pt>
                  <c:pt idx="5">
                    <c:v>0.33628324334270115</c:v>
                  </c:pt>
                  <c:pt idx="6">
                    <c:v>0.33834199952411365</c:v>
                  </c:pt>
                  <c:pt idx="7">
                    <c:v>0.44190245278542856</c:v>
                  </c:pt>
                  <c:pt idx="8">
                    <c:v>0.4415880433163924</c:v>
                  </c:pt>
                  <c:pt idx="9">
                    <c:v>0.44015289150616138</c:v>
                  </c:pt>
                  <c:pt idx="10">
                    <c:v>0.43836114543508592</c:v>
                  </c:pt>
                  <c:pt idx="11">
                    <c:v>0.42342664471758279</c:v>
                  </c:pt>
                  <c:pt idx="12">
                    <c:v>0.51747248987533434</c:v>
                  </c:pt>
                  <c:pt idx="13">
                    <c:v>0.62871120379533918</c:v>
                  </c:pt>
                  <c:pt idx="14">
                    <c:v>0.83051374848328641</c:v>
                  </c:pt>
                  <c:pt idx="15">
                    <c:v>0.93642015999730754</c:v>
                  </c:pt>
                  <c:pt idx="16">
                    <c:v>1.0234744745229365</c:v>
                  </c:pt>
                  <c:pt idx="17">
                    <c:v>1.2369815911282283</c:v>
                  </c:pt>
                  <c:pt idx="18">
                    <c:v>1.1852228003290162</c:v>
                  </c:pt>
                  <c:pt idx="19">
                    <c:v>1.3103340446779115</c:v>
                  </c:pt>
                  <c:pt idx="20">
                    <c:v>0.93453956445453068</c:v>
                  </c:pt>
                  <c:pt idx="21">
                    <c:v>0.68740880427699713</c:v>
                  </c:pt>
                  <c:pt idx="22">
                    <c:v>0.36704525909242069</c:v>
                  </c:pt>
                  <c:pt idx="23">
                    <c:v>0.20207259421636903</c:v>
                  </c:pt>
                  <c:pt idx="24">
                    <c:v>5.2115730664704783E-2</c:v>
                  </c:pt>
                  <c:pt idx="25">
                    <c:v>5.2115730664704783E-2</c:v>
                  </c:pt>
                  <c:pt idx="26">
                    <c:v>4.7140452079103175E-2</c:v>
                  </c:pt>
                  <c:pt idx="27">
                    <c:v>5.2115730664704769E-2</c:v>
                  </c:pt>
                  <c:pt idx="28">
                    <c:v>5.2115730664704769E-2</c:v>
                  </c:pt>
                  <c:pt idx="29">
                    <c:v>5.2115730664704769E-2</c:v>
                  </c:pt>
                  <c:pt idx="30">
                    <c:v>5.2115730664704769E-2</c:v>
                  </c:pt>
                  <c:pt idx="31">
                    <c:v>5.2115730664704769E-2</c:v>
                  </c:pt>
                  <c:pt idx="32">
                    <c:v>5.2115730664704769E-2</c:v>
                  </c:pt>
                  <c:pt idx="33">
                    <c:v>5.2115730664704769E-2</c:v>
                  </c:pt>
                  <c:pt idx="34">
                    <c:v>5.2115730664704769E-2</c:v>
                  </c:pt>
                  <c:pt idx="35">
                    <c:v>6.1111111111111109E-2</c:v>
                  </c:pt>
                  <c:pt idx="36">
                    <c:v>6.1111111111111109E-2</c:v>
                  </c:pt>
                  <c:pt idx="37">
                    <c:v>6.1111111111111109E-2</c:v>
                  </c:pt>
                  <c:pt idx="38">
                    <c:v>6.1111111111111109E-2</c:v>
                  </c:pt>
                  <c:pt idx="39">
                    <c:v>5.2115730664704769E-2</c:v>
                  </c:pt>
                  <c:pt idx="40">
                    <c:v>6.6666666666666666E-2</c:v>
                  </c:pt>
                  <c:pt idx="41">
                    <c:v>5.8794473579213129E-2</c:v>
                  </c:pt>
                  <c:pt idx="42">
                    <c:v>5.8794473579213129E-2</c:v>
                  </c:pt>
                  <c:pt idx="43">
                    <c:v>6.6666666666666666E-2</c:v>
                  </c:pt>
                  <c:pt idx="44">
                    <c:v>6.6666666666666666E-2</c:v>
                  </c:pt>
                  <c:pt idx="45">
                    <c:v>7.4535599249992993E-2</c:v>
                  </c:pt>
                  <c:pt idx="46">
                    <c:v>7.9930525388545323E-2</c:v>
                  </c:pt>
                  <c:pt idx="47">
                    <c:v>7.9930525388545323E-2</c:v>
                  </c:pt>
                </c:numCache>
              </c:numRef>
            </c:minus>
          </c:errBars>
          <c:xVal>
            <c:numRef>
              <c:f>'Nicotine complemented'!$BV$4:$BV$51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'Nicotine complemented'!$BW$4:$BW$51</c:f>
              <c:numCache>
                <c:formatCode>General</c:formatCode>
                <c:ptCount val="48"/>
                <c:pt idx="0">
                  <c:v>19.777777777777775</c:v>
                </c:pt>
                <c:pt idx="1">
                  <c:v>19.766666666666666</c:v>
                </c:pt>
                <c:pt idx="2">
                  <c:v>19.488888888888884</c:v>
                </c:pt>
                <c:pt idx="3">
                  <c:v>19.499999999999996</c:v>
                </c:pt>
                <c:pt idx="4">
                  <c:v>19.477777777777774</c:v>
                </c:pt>
                <c:pt idx="5">
                  <c:v>19.444444444444443</c:v>
                </c:pt>
                <c:pt idx="6">
                  <c:v>19.455555555555552</c:v>
                </c:pt>
                <c:pt idx="7">
                  <c:v>19.333333333333329</c:v>
                </c:pt>
                <c:pt idx="8">
                  <c:v>19.299999999999997</c:v>
                </c:pt>
                <c:pt idx="9">
                  <c:v>19.288888888888888</c:v>
                </c:pt>
                <c:pt idx="10">
                  <c:v>19.277777777777779</c:v>
                </c:pt>
                <c:pt idx="11">
                  <c:v>19.111111111111111</c:v>
                </c:pt>
                <c:pt idx="12">
                  <c:v>18.533333333333331</c:v>
                </c:pt>
                <c:pt idx="13">
                  <c:v>16.299999999999997</c:v>
                </c:pt>
                <c:pt idx="14">
                  <c:v>14.755555555555553</c:v>
                </c:pt>
                <c:pt idx="15">
                  <c:v>13.377777777777778</c:v>
                </c:pt>
                <c:pt idx="16">
                  <c:v>11.600000000000001</c:v>
                </c:pt>
                <c:pt idx="17">
                  <c:v>9.3888888888888893</c:v>
                </c:pt>
                <c:pt idx="18">
                  <c:v>6.7444444444444436</c:v>
                </c:pt>
                <c:pt idx="19">
                  <c:v>4.4444444444444446</c:v>
                </c:pt>
                <c:pt idx="20">
                  <c:v>2.7555555555555555</c:v>
                </c:pt>
                <c:pt idx="21">
                  <c:v>1.3444444444444441</c:v>
                </c:pt>
                <c:pt idx="22">
                  <c:v>0.83333333333333337</c:v>
                </c:pt>
                <c:pt idx="23">
                  <c:v>0.33333333333333331</c:v>
                </c:pt>
                <c:pt idx="24">
                  <c:v>0.1222222222222222</c:v>
                </c:pt>
                <c:pt idx="25">
                  <c:v>0.1222222222222222</c:v>
                </c:pt>
                <c:pt idx="26">
                  <c:v>6.666666666666668E-2</c:v>
                </c:pt>
                <c:pt idx="27">
                  <c:v>7.7777777777777779E-2</c:v>
                </c:pt>
                <c:pt idx="28">
                  <c:v>7.7777777777777779E-2</c:v>
                </c:pt>
                <c:pt idx="29">
                  <c:v>7.7777777777777779E-2</c:v>
                </c:pt>
                <c:pt idx="30">
                  <c:v>7.7777777777777779E-2</c:v>
                </c:pt>
                <c:pt idx="31">
                  <c:v>7.7777777777777779E-2</c:v>
                </c:pt>
                <c:pt idx="32">
                  <c:v>7.7777777777777779E-2</c:v>
                </c:pt>
                <c:pt idx="33">
                  <c:v>7.7777777777777779E-2</c:v>
                </c:pt>
                <c:pt idx="34">
                  <c:v>7.7777777777777779E-2</c:v>
                </c:pt>
                <c:pt idx="35">
                  <c:v>8.8888888888888892E-2</c:v>
                </c:pt>
                <c:pt idx="36">
                  <c:v>8.8888888888888892E-2</c:v>
                </c:pt>
                <c:pt idx="37">
                  <c:v>8.8888888888888892E-2</c:v>
                </c:pt>
                <c:pt idx="38">
                  <c:v>8.8888888888888892E-2</c:v>
                </c:pt>
                <c:pt idx="39">
                  <c:v>7.7777777777777779E-2</c:v>
                </c:pt>
                <c:pt idx="40">
                  <c:v>0.1</c:v>
                </c:pt>
                <c:pt idx="41">
                  <c:v>8.8888888888888892E-2</c:v>
                </c:pt>
                <c:pt idx="42">
                  <c:v>8.8888888888888892E-2</c:v>
                </c:pt>
                <c:pt idx="43">
                  <c:v>0.1</c:v>
                </c:pt>
                <c:pt idx="44">
                  <c:v>0.1</c:v>
                </c:pt>
                <c:pt idx="45">
                  <c:v>0.13333333333333336</c:v>
                </c:pt>
                <c:pt idx="46">
                  <c:v>0.16666666666666666</c:v>
                </c:pt>
                <c:pt idx="47">
                  <c:v>0.16666666666666666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Nicotine complemented'!$CF$4:$CF$51</c:f>
                <c:numCache>
                  <c:formatCode>General</c:formatCode>
                  <c:ptCount val="48"/>
                  <c:pt idx="0">
                    <c:v>4.5474182065958157E-2</c:v>
                  </c:pt>
                  <c:pt idx="1">
                    <c:v>5.7197945227705528E-2</c:v>
                  </c:pt>
                  <c:pt idx="2">
                    <c:v>4.1201102706087296E-2</c:v>
                  </c:pt>
                  <c:pt idx="3">
                    <c:v>4.0824829046386478E-2</c:v>
                  </c:pt>
                  <c:pt idx="4">
                    <c:v>4.0824829046386402E-2</c:v>
                  </c:pt>
                  <c:pt idx="5">
                    <c:v>3.7679611017362731E-2</c:v>
                  </c:pt>
                  <c:pt idx="6">
                    <c:v>4.0061680838488885E-2</c:v>
                  </c:pt>
                  <c:pt idx="7">
                    <c:v>4.0061680838488885E-2</c:v>
                  </c:pt>
                  <c:pt idx="8">
                    <c:v>4.6481112585226587E-2</c:v>
                  </c:pt>
                  <c:pt idx="9">
                    <c:v>4.3390275977259418E-2</c:v>
                  </c:pt>
                  <c:pt idx="10">
                    <c:v>4.7140452079103314E-2</c:v>
                  </c:pt>
                  <c:pt idx="11">
                    <c:v>4.7140452079103314E-2</c:v>
                  </c:pt>
                  <c:pt idx="12">
                    <c:v>4.6481112585226587E-2</c:v>
                  </c:pt>
                  <c:pt idx="13">
                    <c:v>5.386310952684828E-2</c:v>
                  </c:pt>
                  <c:pt idx="14">
                    <c:v>5.386310952684828E-2</c:v>
                  </c:pt>
                  <c:pt idx="15">
                    <c:v>5.7735026918962797E-2</c:v>
                  </c:pt>
                  <c:pt idx="16">
                    <c:v>7.0272836892630808E-2</c:v>
                  </c:pt>
                  <c:pt idx="17">
                    <c:v>7.2648315725677912E-2</c:v>
                  </c:pt>
                  <c:pt idx="18">
                    <c:v>7.817359599705731E-2</c:v>
                  </c:pt>
                  <c:pt idx="19">
                    <c:v>7.817359599705731E-2</c:v>
                  </c:pt>
                  <c:pt idx="20">
                    <c:v>8.012336167697752E-2</c:v>
                  </c:pt>
                  <c:pt idx="21">
                    <c:v>9.9690880249590816E-2</c:v>
                  </c:pt>
                  <c:pt idx="22">
                    <c:v>0.12705107362254764</c:v>
                  </c:pt>
                  <c:pt idx="23">
                    <c:v>0.1782978503986801</c:v>
                  </c:pt>
                  <c:pt idx="24">
                    <c:v>0.18408935028645454</c:v>
                  </c:pt>
                  <c:pt idx="25">
                    <c:v>0.20645449084513376</c:v>
                  </c:pt>
                  <c:pt idx="26">
                    <c:v>0.25373749437042731</c:v>
                  </c:pt>
                  <c:pt idx="27">
                    <c:v>0.17435949807194681</c:v>
                  </c:pt>
                  <c:pt idx="28">
                    <c:v>0.22899404272805515</c:v>
                  </c:pt>
                  <c:pt idx="29">
                    <c:v>0.25658007197234434</c:v>
                  </c:pt>
                  <c:pt idx="30">
                    <c:v>0.30184617127124708</c:v>
                  </c:pt>
                  <c:pt idx="31">
                    <c:v>0.39596732624901027</c:v>
                  </c:pt>
                  <c:pt idx="32">
                    <c:v>0.49002393491555435</c:v>
                  </c:pt>
                  <c:pt idx="33">
                    <c:v>0.63525536811273731</c:v>
                  </c:pt>
                  <c:pt idx="34">
                    <c:v>0.63442887702247608</c:v>
                  </c:pt>
                  <c:pt idx="35">
                    <c:v>0.80480808232938206</c:v>
                  </c:pt>
                  <c:pt idx="36">
                    <c:v>0.90982293759707444</c:v>
                  </c:pt>
                  <c:pt idx="37">
                    <c:v>1.0586941642104819</c:v>
                  </c:pt>
                  <c:pt idx="38">
                    <c:v>1.0561255770825204</c:v>
                  </c:pt>
                  <c:pt idx="39">
                    <c:v>1.1599808427536829</c:v>
                  </c:pt>
                  <c:pt idx="40">
                    <c:v>1.1589027377461634</c:v>
                  </c:pt>
                  <c:pt idx="41">
                    <c:v>1.1585431464655198</c:v>
                  </c:pt>
                  <c:pt idx="42">
                    <c:v>1.3372858083944994</c:v>
                  </c:pt>
                  <c:pt idx="43">
                    <c:v>1.3364315854977553</c:v>
                  </c:pt>
                  <c:pt idx="44">
                    <c:v>1.3331712864490977</c:v>
                  </c:pt>
                  <c:pt idx="45">
                    <c:v>1.3322333425539028</c:v>
                  </c:pt>
                  <c:pt idx="46">
                    <c:v>1.3346636881603642</c:v>
                  </c:pt>
                  <c:pt idx="47">
                    <c:v>1.3346636881603642</c:v>
                  </c:pt>
                </c:numCache>
              </c:numRef>
            </c:plus>
            <c:minus>
              <c:numRef>
                <c:f>'Nicotine complemented'!$CF$4:$CF$51</c:f>
                <c:numCache>
                  <c:formatCode>General</c:formatCode>
                  <c:ptCount val="48"/>
                  <c:pt idx="0">
                    <c:v>4.5474182065958157E-2</c:v>
                  </c:pt>
                  <c:pt idx="1">
                    <c:v>5.7197945227705528E-2</c:v>
                  </c:pt>
                  <c:pt idx="2">
                    <c:v>4.1201102706087296E-2</c:v>
                  </c:pt>
                  <c:pt idx="3">
                    <c:v>4.0824829046386478E-2</c:v>
                  </c:pt>
                  <c:pt idx="4">
                    <c:v>4.0824829046386402E-2</c:v>
                  </c:pt>
                  <c:pt idx="5">
                    <c:v>3.7679611017362731E-2</c:v>
                  </c:pt>
                  <c:pt idx="6">
                    <c:v>4.0061680838488885E-2</c:v>
                  </c:pt>
                  <c:pt idx="7">
                    <c:v>4.0061680838488885E-2</c:v>
                  </c:pt>
                  <c:pt idx="8">
                    <c:v>4.6481112585226587E-2</c:v>
                  </c:pt>
                  <c:pt idx="9">
                    <c:v>4.3390275977259418E-2</c:v>
                  </c:pt>
                  <c:pt idx="10">
                    <c:v>4.7140452079103314E-2</c:v>
                  </c:pt>
                  <c:pt idx="11">
                    <c:v>4.7140452079103314E-2</c:v>
                  </c:pt>
                  <c:pt idx="12">
                    <c:v>4.6481112585226587E-2</c:v>
                  </c:pt>
                  <c:pt idx="13">
                    <c:v>5.386310952684828E-2</c:v>
                  </c:pt>
                  <c:pt idx="14">
                    <c:v>5.386310952684828E-2</c:v>
                  </c:pt>
                  <c:pt idx="15">
                    <c:v>5.7735026918962797E-2</c:v>
                  </c:pt>
                  <c:pt idx="16">
                    <c:v>7.0272836892630808E-2</c:v>
                  </c:pt>
                  <c:pt idx="17">
                    <c:v>7.2648315725677912E-2</c:v>
                  </c:pt>
                  <c:pt idx="18">
                    <c:v>7.817359599705731E-2</c:v>
                  </c:pt>
                  <c:pt idx="19">
                    <c:v>7.817359599705731E-2</c:v>
                  </c:pt>
                  <c:pt idx="20">
                    <c:v>8.012336167697752E-2</c:v>
                  </c:pt>
                  <c:pt idx="21">
                    <c:v>9.9690880249590816E-2</c:v>
                  </c:pt>
                  <c:pt idx="22">
                    <c:v>0.12705107362254764</c:v>
                  </c:pt>
                  <c:pt idx="23">
                    <c:v>0.1782978503986801</c:v>
                  </c:pt>
                  <c:pt idx="24">
                    <c:v>0.18408935028645454</c:v>
                  </c:pt>
                  <c:pt idx="25">
                    <c:v>0.20645449084513376</c:v>
                  </c:pt>
                  <c:pt idx="26">
                    <c:v>0.25373749437042731</c:v>
                  </c:pt>
                  <c:pt idx="27">
                    <c:v>0.17435949807194681</c:v>
                  </c:pt>
                  <c:pt idx="28">
                    <c:v>0.22899404272805515</c:v>
                  </c:pt>
                  <c:pt idx="29">
                    <c:v>0.25658007197234434</c:v>
                  </c:pt>
                  <c:pt idx="30">
                    <c:v>0.30184617127124708</c:v>
                  </c:pt>
                  <c:pt idx="31">
                    <c:v>0.39596732624901027</c:v>
                  </c:pt>
                  <c:pt idx="32">
                    <c:v>0.49002393491555435</c:v>
                  </c:pt>
                  <c:pt idx="33">
                    <c:v>0.63525536811273731</c:v>
                  </c:pt>
                  <c:pt idx="34">
                    <c:v>0.63442887702247608</c:v>
                  </c:pt>
                  <c:pt idx="35">
                    <c:v>0.80480808232938206</c:v>
                  </c:pt>
                  <c:pt idx="36">
                    <c:v>0.90982293759707444</c:v>
                  </c:pt>
                  <c:pt idx="37">
                    <c:v>1.0586941642104819</c:v>
                  </c:pt>
                  <c:pt idx="38">
                    <c:v>1.0561255770825204</c:v>
                  </c:pt>
                  <c:pt idx="39">
                    <c:v>1.1599808427536829</c:v>
                  </c:pt>
                  <c:pt idx="40">
                    <c:v>1.1589027377461634</c:v>
                  </c:pt>
                  <c:pt idx="41">
                    <c:v>1.1585431464655198</c:v>
                  </c:pt>
                  <c:pt idx="42">
                    <c:v>1.3372858083944994</c:v>
                  </c:pt>
                  <c:pt idx="43">
                    <c:v>1.3364315854977553</c:v>
                  </c:pt>
                  <c:pt idx="44">
                    <c:v>1.3331712864490977</c:v>
                  </c:pt>
                  <c:pt idx="45">
                    <c:v>1.3322333425539028</c:v>
                  </c:pt>
                  <c:pt idx="46">
                    <c:v>1.3346636881603642</c:v>
                  </c:pt>
                  <c:pt idx="47">
                    <c:v>1.3346636881603642</c:v>
                  </c:pt>
                </c:numCache>
              </c:numRef>
            </c:minus>
          </c:errBars>
          <c:xVal>
            <c:numRef>
              <c:f>'Nicotine complemented'!$BV$4:$BV$51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'Nicotine complemented'!$BX$4:$BX$51</c:f>
              <c:numCache>
                <c:formatCode>General</c:formatCode>
                <c:ptCount val="48"/>
                <c:pt idx="0">
                  <c:v>20.011111111111109</c:v>
                </c:pt>
                <c:pt idx="1">
                  <c:v>20.022222222222226</c:v>
                </c:pt>
                <c:pt idx="2">
                  <c:v>20.044444444444444</c:v>
                </c:pt>
                <c:pt idx="3">
                  <c:v>20.033333333333335</c:v>
                </c:pt>
                <c:pt idx="4">
                  <c:v>20.06666666666667</c:v>
                </c:pt>
                <c:pt idx="5">
                  <c:v>20.044444444444444</c:v>
                </c:pt>
                <c:pt idx="6">
                  <c:v>20.077777777777779</c:v>
                </c:pt>
                <c:pt idx="7">
                  <c:v>20.077777777777779</c:v>
                </c:pt>
                <c:pt idx="8">
                  <c:v>20.077777777777779</c:v>
                </c:pt>
                <c:pt idx="9">
                  <c:v>20.077777777777776</c:v>
                </c:pt>
                <c:pt idx="10">
                  <c:v>20.066666666666666</c:v>
                </c:pt>
                <c:pt idx="11">
                  <c:v>20.066666666666666</c:v>
                </c:pt>
                <c:pt idx="12">
                  <c:v>20.077777777777776</c:v>
                </c:pt>
                <c:pt idx="13">
                  <c:v>20.088888888888889</c:v>
                </c:pt>
                <c:pt idx="14">
                  <c:v>20.088888888888889</c:v>
                </c:pt>
                <c:pt idx="15">
                  <c:v>20.099999999999998</c:v>
                </c:pt>
                <c:pt idx="16">
                  <c:v>20.12222222222222</c:v>
                </c:pt>
                <c:pt idx="17">
                  <c:v>20.100000000000001</c:v>
                </c:pt>
                <c:pt idx="18">
                  <c:v>20.133333333333333</c:v>
                </c:pt>
                <c:pt idx="19">
                  <c:v>20.133333333333333</c:v>
                </c:pt>
                <c:pt idx="20">
                  <c:v>20.144444444444446</c:v>
                </c:pt>
                <c:pt idx="21">
                  <c:v>20.077777777777779</c:v>
                </c:pt>
                <c:pt idx="22">
                  <c:v>20.055555555555557</c:v>
                </c:pt>
                <c:pt idx="23">
                  <c:v>19.988888888888887</c:v>
                </c:pt>
                <c:pt idx="24">
                  <c:v>20</c:v>
                </c:pt>
                <c:pt idx="25">
                  <c:v>19.911111111111111</c:v>
                </c:pt>
                <c:pt idx="26">
                  <c:v>19.822222222222223</c:v>
                </c:pt>
                <c:pt idx="27">
                  <c:v>19.888888888888889</c:v>
                </c:pt>
                <c:pt idx="28">
                  <c:v>19.822222222222223</c:v>
                </c:pt>
                <c:pt idx="29">
                  <c:v>19.766666666666669</c:v>
                </c:pt>
                <c:pt idx="30">
                  <c:v>19.700000000000003</c:v>
                </c:pt>
                <c:pt idx="31">
                  <c:v>19.588888888888889</c:v>
                </c:pt>
                <c:pt idx="32">
                  <c:v>19.511111111111109</c:v>
                </c:pt>
                <c:pt idx="33">
                  <c:v>19.277777777777782</c:v>
                </c:pt>
                <c:pt idx="34">
                  <c:v>19.3</c:v>
                </c:pt>
                <c:pt idx="35">
                  <c:v>19.077777777777779</c:v>
                </c:pt>
                <c:pt idx="36">
                  <c:v>18.966666666666669</c:v>
                </c:pt>
                <c:pt idx="37">
                  <c:v>18.833333333333332</c:v>
                </c:pt>
                <c:pt idx="38">
                  <c:v>18.811111111111114</c:v>
                </c:pt>
                <c:pt idx="39">
                  <c:v>18.700000000000003</c:v>
                </c:pt>
                <c:pt idx="40">
                  <c:v>18.666666666666668</c:v>
                </c:pt>
                <c:pt idx="41">
                  <c:v>18.633333333333333</c:v>
                </c:pt>
                <c:pt idx="42">
                  <c:v>18.5</c:v>
                </c:pt>
                <c:pt idx="43">
                  <c:v>18.422222222222224</c:v>
                </c:pt>
                <c:pt idx="44">
                  <c:v>18.388888888888889</c:v>
                </c:pt>
                <c:pt idx="45">
                  <c:v>18.411111111111111</c:v>
                </c:pt>
                <c:pt idx="46">
                  <c:v>18.422222222222224</c:v>
                </c:pt>
                <c:pt idx="47">
                  <c:v>18.422222222222224</c:v>
                </c:pt>
              </c:numCache>
            </c:numRef>
          </c:yVal>
          <c:smooth val="0"/>
        </c:ser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Nicotine complemented'!$CG$4:$CG$51</c:f>
                <c:numCache>
                  <c:formatCode>General</c:formatCode>
                  <c:ptCount val="48"/>
                  <c:pt idx="0">
                    <c:v>3.7679611017362731E-2</c:v>
                  </c:pt>
                  <c:pt idx="1">
                    <c:v>4.3390275977259279E-2</c:v>
                  </c:pt>
                  <c:pt idx="2">
                    <c:v>4.7466687473986531E-2</c:v>
                  </c:pt>
                  <c:pt idx="3">
                    <c:v>5.2115730664704873E-2</c:v>
                  </c:pt>
                  <c:pt idx="4">
                    <c:v>5.2115730664704873E-2</c:v>
                  </c:pt>
                  <c:pt idx="5">
                    <c:v>5.7197945227705695E-2</c:v>
                  </c:pt>
                  <c:pt idx="6">
                    <c:v>5.7197945227705695E-2</c:v>
                  </c:pt>
                  <c:pt idx="7">
                    <c:v>6.4549722436790538E-2</c:v>
                  </c:pt>
                  <c:pt idx="8">
                    <c:v>7.5971079617651968E-2</c:v>
                  </c:pt>
                  <c:pt idx="9">
                    <c:v>7.817359599705713E-2</c:v>
                  </c:pt>
                  <c:pt idx="10">
                    <c:v>8.1649658092772526E-2</c:v>
                  </c:pt>
                  <c:pt idx="11">
                    <c:v>8.516505398197699E-2</c:v>
                  </c:pt>
                  <c:pt idx="12">
                    <c:v>9.1455986850857277E-2</c:v>
                  </c:pt>
                  <c:pt idx="13">
                    <c:v>9.128709291752761E-2</c:v>
                  </c:pt>
                  <c:pt idx="14">
                    <c:v>0.10015420209622196</c:v>
                  </c:pt>
                  <c:pt idx="15">
                    <c:v>0.10015420209622196</c:v>
                  </c:pt>
                  <c:pt idx="16">
                    <c:v>0.10015420209622196</c:v>
                  </c:pt>
                  <c:pt idx="17">
                    <c:v>0.10555555555555564</c:v>
                  </c:pt>
                  <c:pt idx="18">
                    <c:v>0.11679886689793695</c:v>
                  </c:pt>
                  <c:pt idx="19">
                    <c:v>0.12222222222222222</c:v>
                  </c:pt>
                  <c:pt idx="20">
                    <c:v>0.12260042494841057</c:v>
                  </c:pt>
                  <c:pt idx="21">
                    <c:v>0.12813958438523101</c:v>
                  </c:pt>
                  <c:pt idx="22">
                    <c:v>0.12813958438523101</c:v>
                  </c:pt>
                  <c:pt idx="23">
                    <c:v>0.12692955176439824</c:v>
                  </c:pt>
                  <c:pt idx="24">
                    <c:v>0.12850037229133729</c:v>
                  </c:pt>
                  <c:pt idx="25">
                    <c:v>0.12108052620946284</c:v>
                  </c:pt>
                  <c:pt idx="26">
                    <c:v>0.13240416986458856</c:v>
                  </c:pt>
                  <c:pt idx="27">
                    <c:v>0.12692955176439832</c:v>
                  </c:pt>
                  <c:pt idx="28">
                    <c:v>0.12741494379088578</c:v>
                  </c:pt>
                  <c:pt idx="29">
                    <c:v>0.12909944487358063</c:v>
                  </c:pt>
                  <c:pt idx="30">
                    <c:v>0.12360330811826097</c:v>
                  </c:pt>
                  <c:pt idx="31">
                    <c:v>0.12372809695177818</c:v>
                  </c:pt>
                  <c:pt idx="32">
                    <c:v>0.12372809695177818</c:v>
                  </c:pt>
                  <c:pt idx="33">
                    <c:v>0.12850037229133746</c:v>
                  </c:pt>
                  <c:pt idx="34">
                    <c:v>0.12777777777777785</c:v>
                  </c:pt>
                  <c:pt idx="35">
                    <c:v>0.1270510736225475</c:v>
                  </c:pt>
                  <c:pt idx="36">
                    <c:v>0.12146228393930802</c:v>
                  </c:pt>
                  <c:pt idx="37">
                    <c:v>0.12583057392117905</c:v>
                  </c:pt>
                  <c:pt idx="38">
                    <c:v>0.12886015005270218</c:v>
                  </c:pt>
                  <c:pt idx="39">
                    <c:v>0.21991861569877214</c:v>
                  </c:pt>
                  <c:pt idx="40">
                    <c:v>0.22096868668168165</c:v>
                  </c:pt>
                  <c:pt idx="41">
                    <c:v>0.22096868668168165</c:v>
                  </c:pt>
                  <c:pt idx="42">
                    <c:v>0.22388268532899872</c:v>
                  </c:pt>
                  <c:pt idx="43">
                    <c:v>0.35000000000000026</c:v>
                  </c:pt>
                  <c:pt idx="44">
                    <c:v>0.36046951550018519</c:v>
                  </c:pt>
                  <c:pt idx="45">
                    <c:v>0.35083674230771011</c:v>
                  </c:pt>
                  <c:pt idx="46">
                    <c:v>0.34658831023293829</c:v>
                  </c:pt>
                  <c:pt idx="47">
                    <c:v>0.34658831023293829</c:v>
                  </c:pt>
                </c:numCache>
              </c:numRef>
            </c:plus>
            <c:minus>
              <c:numRef>
                <c:f>'Nicotine complemented'!$CG$4:$CG$51</c:f>
                <c:numCache>
                  <c:formatCode>General</c:formatCode>
                  <c:ptCount val="48"/>
                  <c:pt idx="0">
                    <c:v>3.7679611017362731E-2</c:v>
                  </c:pt>
                  <c:pt idx="1">
                    <c:v>4.3390275977259279E-2</c:v>
                  </c:pt>
                  <c:pt idx="2">
                    <c:v>4.7466687473986531E-2</c:v>
                  </c:pt>
                  <c:pt idx="3">
                    <c:v>5.2115730664704873E-2</c:v>
                  </c:pt>
                  <c:pt idx="4">
                    <c:v>5.2115730664704873E-2</c:v>
                  </c:pt>
                  <c:pt idx="5">
                    <c:v>5.7197945227705695E-2</c:v>
                  </c:pt>
                  <c:pt idx="6">
                    <c:v>5.7197945227705695E-2</c:v>
                  </c:pt>
                  <c:pt idx="7">
                    <c:v>6.4549722436790538E-2</c:v>
                  </c:pt>
                  <c:pt idx="8">
                    <c:v>7.5971079617651968E-2</c:v>
                  </c:pt>
                  <c:pt idx="9">
                    <c:v>7.817359599705713E-2</c:v>
                  </c:pt>
                  <c:pt idx="10">
                    <c:v>8.1649658092772526E-2</c:v>
                  </c:pt>
                  <c:pt idx="11">
                    <c:v>8.516505398197699E-2</c:v>
                  </c:pt>
                  <c:pt idx="12">
                    <c:v>9.1455986850857277E-2</c:v>
                  </c:pt>
                  <c:pt idx="13">
                    <c:v>9.128709291752761E-2</c:v>
                  </c:pt>
                  <c:pt idx="14">
                    <c:v>0.10015420209622196</c:v>
                  </c:pt>
                  <c:pt idx="15">
                    <c:v>0.10015420209622196</c:v>
                  </c:pt>
                  <c:pt idx="16">
                    <c:v>0.10015420209622196</c:v>
                  </c:pt>
                  <c:pt idx="17">
                    <c:v>0.10555555555555564</c:v>
                  </c:pt>
                  <c:pt idx="18">
                    <c:v>0.11679886689793695</c:v>
                  </c:pt>
                  <c:pt idx="19">
                    <c:v>0.12222222222222222</c:v>
                  </c:pt>
                  <c:pt idx="20">
                    <c:v>0.12260042494841057</c:v>
                  </c:pt>
                  <c:pt idx="21">
                    <c:v>0.12813958438523101</c:v>
                  </c:pt>
                  <c:pt idx="22">
                    <c:v>0.12813958438523101</c:v>
                  </c:pt>
                  <c:pt idx="23">
                    <c:v>0.12692955176439824</c:v>
                  </c:pt>
                  <c:pt idx="24">
                    <c:v>0.12850037229133729</c:v>
                  </c:pt>
                  <c:pt idx="25">
                    <c:v>0.12108052620946284</c:v>
                  </c:pt>
                  <c:pt idx="26">
                    <c:v>0.13240416986458856</c:v>
                  </c:pt>
                  <c:pt idx="27">
                    <c:v>0.12692955176439832</c:v>
                  </c:pt>
                  <c:pt idx="28">
                    <c:v>0.12741494379088578</c:v>
                  </c:pt>
                  <c:pt idx="29">
                    <c:v>0.12909944487358063</c:v>
                  </c:pt>
                  <c:pt idx="30">
                    <c:v>0.12360330811826097</c:v>
                  </c:pt>
                  <c:pt idx="31">
                    <c:v>0.12372809695177818</c:v>
                  </c:pt>
                  <c:pt idx="32">
                    <c:v>0.12372809695177818</c:v>
                  </c:pt>
                  <c:pt idx="33">
                    <c:v>0.12850037229133746</c:v>
                  </c:pt>
                  <c:pt idx="34">
                    <c:v>0.12777777777777785</c:v>
                  </c:pt>
                  <c:pt idx="35">
                    <c:v>0.1270510736225475</c:v>
                  </c:pt>
                  <c:pt idx="36">
                    <c:v>0.12146228393930802</c:v>
                  </c:pt>
                  <c:pt idx="37">
                    <c:v>0.12583057392117905</c:v>
                  </c:pt>
                  <c:pt idx="38">
                    <c:v>0.12886015005270218</c:v>
                  </c:pt>
                  <c:pt idx="39">
                    <c:v>0.21991861569877214</c:v>
                  </c:pt>
                  <c:pt idx="40">
                    <c:v>0.22096868668168165</c:v>
                  </c:pt>
                  <c:pt idx="41">
                    <c:v>0.22096868668168165</c:v>
                  </c:pt>
                  <c:pt idx="42">
                    <c:v>0.22388268532899872</c:v>
                  </c:pt>
                  <c:pt idx="43">
                    <c:v>0.35000000000000026</c:v>
                  </c:pt>
                  <c:pt idx="44">
                    <c:v>0.36046951550018519</c:v>
                  </c:pt>
                  <c:pt idx="45">
                    <c:v>0.35083674230771011</c:v>
                  </c:pt>
                  <c:pt idx="46">
                    <c:v>0.34658831023293829</c:v>
                  </c:pt>
                  <c:pt idx="47">
                    <c:v>0.34658831023293829</c:v>
                  </c:pt>
                </c:numCache>
              </c:numRef>
            </c:minus>
          </c:errBars>
          <c:xVal>
            <c:numRef>
              <c:f>'Nicotine complemented'!$BV$4:$BV$51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'Nicotine complemented'!$BY$4:$BY$51</c:f>
              <c:numCache>
                <c:formatCode>General</c:formatCode>
                <c:ptCount val="48"/>
                <c:pt idx="0">
                  <c:v>19.955555555555556</c:v>
                </c:pt>
                <c:pt idx="1">
                  <c:v>19.922222222222221</c:v>
                </c:pt>
                <c:pt idx="2">
                  <c:v>19.955555555555556</c:v>
                </c:pt>
                <c:pt idx="3">
                  <c:v>19.977777777777778</c:v>
                </c:pt>
                <c:pt idx="4">
                  <c:v>19.977777777777778</c:v>
                </c:pt>
                <c:pt idx="5">
                  <c:v>19.977777777777774</c:v>
                </c:pt>
                <c:pt idx="6">
                  <c:v>19.977777777777774</c:v>
                </c:pt>
                <c:pt idx="7">
                  <c:v>19.966666666666665</c:v>
                </c:pt>
                <c:pt idx="8">
                  <c:v>19.977777777777774</c:v>
                </c:pt>
                <c:pt idx="9">
                  <c:v>19.966666666666669</c:v>
                </c:pt>
                <c:pt idx="10">
                  <c:v>19.966666666666669</c:v>
                </c:pt>
                <c:pt idx="11">
                  <c:v>19.955555555555559</c:v>
                </c:pt>
                <c:pt idx="12">
                  <c:v>19.944444444444446</c:v>
                </c:pt>
                <c:pt idx="13">
                  <c:v>19.933333333333337</c:v>
                </c:pt>
                <c:pt idx="14">
                  <c:v>19.955555555555559</c:v>
                </c:pt>
                <c:pt idx="15">
                  <c:v>19.955555555555559</c:v>
                </c:pt>
                <c:pt idx="16">
                  <c:v>19.955555555555559</c:v>
                </c:pt>
                <c:pt idx="17">
                  <c:v>19.955555555555559</c:v>
                </c:pt>
                <c:pt idx="18">
                  <c:v>19.955555555555559</c:v>
                </c:pt>
                <c:pt idx="19">
                  <c:v>19.977777777777778</c:v>
                </c:pt>
                <c:pt idx="20">
                  <c:v>19.944444444444443</c:v>
                </c:pt>
                <c:pt idx="21">
                  <c:v>19.944444444444443</c:v>
                </c:pt>
                <c:pt idx="22">
                  <c:v>19.944444444444443</c:v>
                </c:pt>
                <c:pt idx="23">
                  <c:v>19.966666666666665</c:v>
                </c:pt>
                <c:pt idx="24">
                  <c:v>20.011111111111113</c:v>
                </c:pt>
                <c:pt idx="25">
                  <c:v>20.022222222222222</c:v>
                </c:pt>
                <c:pt idx="26">
                  <c:v>20.044444444444441</c:v>
                </c:pt>
                <c:pt idx="27">
                  <c:v>20.033333333333331</c:v>
                </c:pt>
                <c:pt idx="28">
                  <c:v>20.088888888888885</c:v>
                </c:pt>
                <c:pt idx="29">
                  <c:v>20.066666666666663</c:v>
                </c:pt>
                <c:pt idx="30">
                  <c:v>20.133333333333333</c:v>
                </c:pt>
                <c:pt idx="31">
                  <c:v>20.155555555555555</c:v>
                </c:pt>
                <c:pt idx="32">
                  <c:v>20.155555555555555</c:v>
                </c:pt>
                <c:pt idx="33">
                  <c:v>20.18888888888889</c:v>
                </c:pt>
                <c:pt idx="34">
                  <c:v>20.222222222222221</c:v>
                </c:pt>
                <c:pt idx="35">
                  <c:v>20.244444444444447</c:v>
                </c:pt>
                <c:pt idx="36">
                  <c:v>20.255555555555556</c:v>
                </c:pt>
                <c:pt idx="37">
                  <c:v>20.266666666666666</c:v>
                </c:pt>
                <c:pt idx="38">
                  <c:v>20.277777777777782</c:v>
                </c:pt>
                <c:pt idx="39">
                  <c:v>20.144444444444446</c:v>
                </c:pt>
                <c:pt idx="40">
                  <c:v>20.177777777777777</c:v>
                </c:pt>
                <c:pt idx="41">
                  <c:v>20.177777777777777</c:v>
                </c:pt>
                <c:pt idx="42">
                  <c:v>20.188888888888886</c:v>
                </c:pt>
                <c:pt idx="43">
                  <c:v>20.033333333333335</c:v>
                </c:pt>
                <c:pt idx="44">
                  <c:v>20.022222222222222</c:v>
                </c:pt>
                <c:pt idx="45">
                  <c:v>20.044444444444444</c:v>
                </c:pt>
                <c:pt idx="46">
                  <c:v>20.088888888888889</c:v>
                </c:pt>
                <c:pt idx="47">
                  <c:v>20.0888888888888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428864"/>
        <c:axId val="184429424"/>
      </c:scatterChart>
      <c:valAx>
        <c:axId val="184428864"/>
        <c:scaling>
          <c:orientation val="minMax"/>
          <c:max val="2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4429424"/>
        <c:crosses val="autoZero"/>
        <c:crossBetween val="midCat"/>
        <c:majorUnit val="3"/>
      </c:valAx>
      <c:valAx>
        <c:axId val="184429424"/>
        <c:scaling>
          <c:orientation val="minMax"/>
          <c:max val="2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44288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Nicotine complemented'!$CI$4:$CI$51</c:f>
                <c:numCache>
                  <c:formatCode>General</c:formatCode>
                  <c:ptCount val="48"/>
                  <c:pt idx="0">
                    <c:v>3.3333333333333513E-2</c:v>
                  </c:pt>
                  <c:pt idx="1">
                    <c:v>0.21198648920376559</c:v>
                  </c:pt>
                  <c:pt idx="2">
                    <c:v>0.2034425935955618</c:v>
                  </c:pt>
                  <c:pt idx="3">
                    <c:v>0.2048034287907419</c:v>
                  </c:pt>
                  <c:pt idx="4">
                    <c:v>0.20779560232516728</c:v>
                  </c:pt>
                  <c:pt idx="5">
                    <c:v>0.21285826734075586</c:v>
                  </c:pt>
                  <c:pt idx="6">
                    <c:v>0.21285826734075586</c:v>
                  </c:pt>
                  <c:pt idx="7">
                    <c:v>0.63079413009943375</c:v>
                  </c:pt>
                  <c:pt idx="8">
                    <c:v>0.62829378989430806</c:v>
                  </c:pt>
                  <c:pt idx="9">
                    <c:v>0.76702889993358303</c:v>
                  </c:pt>
                  <c:pt idx="10">
                    <c:v>0.92156938070705807</c:v>
                  </c:pt>
                  <c:pt idx="11">
                    <c:v>0.87561266029232188</c:v>
                  </c:pt>
                  <c:pt idx="12">
                    <c:v>1.0751973691913754</c:v>
                  </c:pt>
                  <c:pt idx="13">
                    <c:v>1.1505366434413273</c:v>
                  </c:pt>
                  <c:pt idx="14">
                    <c:v>1.328323923011417</c:v>
                  </c:pt>
                  <c:pt idx="15">
                    <c:v>1.3157286860552364</c:v>
                  </c:pt>
                  <c:pt idx="16">
                    <c:v>1.5745369689742661</c:v>
                  </c:pt>
                  <c:pt idx="17">
                    <c:v>1.5585586091872212</c:v>
                  </c:pt>
                  <c:pt idx="18">
                    <c:v>1.1333469498092701</c:v>
                  </c:pt>
                  <c:pt idx="19">
                    <c:v>1.0561986345169909</c:v>
                  </c:pt>
                  <c:pt idx="20">
                    <c:v>0.94051470016931049</c:v>
                  </c:pt>
                  <c:pt idx="21">
                    <c:v>0.4788424829281443</c:v>
                  </c:pt>
                  <c:pt idx="22">
                    <c:v>0.33333333333333331</c:v>
                  </c:pt>
                  <c:pt idx="23">
                    <c:v>0.21285826734075577</c:v>
                  </c:pt>
                  <c:pt idx="24">
                    <c:v>7.9930525388545323E-2</c:v>
                  </c:pt>
                  <c:pt idx="25">
                    <c:v>7.9930525388545323E-2</c:v>
                  </c:pt>
                  <c:pt idx="26">
                    <c:v>8.5706936780786169E-2</c:v>
                  </c:pt>
                  <c:pt idx="27">
                    <c:v>8.8191710368819676E-2</c:v>
                  </c:pt>
                  <c:pt idx="28">
                    <c:v>8.8191710368819676E-2</c:v>
                  </c:pt>
                  <c:pt idx="29">
                    <c:v>7.4120355911812971E-2</c:v>
                  </c:pt>
                  <c:pt idx="30">
                    <c:v>7.895928001973275E-2</c:v>
                  </c:pt>
                  <c:pt idx="31">
                    <c:v>8.1649658092772595E-2</c:v>
                  </c:pt>
                  <c:pt idx="32">
                    <c:v>8.3333333333333356E-2</c:v>
                  </c:pt>
                  <c:pt idx="33">
                    <c:v>0.11069366025095151</c:v>
                  </c:pt>
                  <c:pt idx="34">
                    <c:v>8.5706936780786211E-2</c:v>
                  </c:pt>
                  <c:pt idx="35">
                    <c:v>8.7312409141676206E-2</c:v>
                  </c:pt>
                  <c:pt idx="36">
                    <c:v>8.7312409141676206E-2</c:v>
                  </c:pt>
                  <c:pt idx="37">
                    <c:v>7.9930525388545323E-2</c:v>
                  </c:pt>
                  <c:pt idx="38">
                    <c:v>8.6245414979222348E-2</c:v>
                  </c:pt>
                  <c:pt idx="39">
                    <c:v>8.6245414979222348E-2</c:v>
                  </c:pt>
                  <c:pt idx="40">
                    <c:v>8.6245414979222348E-2</c:v>
                  </c:pt>
                  <c:pt idx="41">
                    <c:v>8.7312409141676151E-2</c:v>
                  </c:pt>
                  <c:pt idx="42">
                    <c:v>9.4933374947972618E-2</c:v>
                  </c:pt>
                  <c:pt idx="43">
                    <c:v>9.4933374947972618E-2</c:v>
                  </c:pt>
                  <c:pt idx="44">
                    <c:v>9.4933374947972618E-2</c:v>
                  </c:pt>
                  <c:pt idx="45">
                    <c:v>9.4933374947972618E-2</c:v>
                  </c:pt>
                  <c:pt idx="46">
                    <c:v>9.4933374947972618E-2</c:v>
                  </c:pt>
                  <c:pt idx="47">
                    <c:v>9.4933374947972618E-2</c:v>
                  </c:pt>
                </c:numCache>
              </c:numRef>
            </c:plus>
            <c:minus>
              <c:numRef>
                <c:f>'Nicotine complemented'!$CI$4:$CI$51</c:f>
                <c:numCache>
                  <c:formatCode>General</c:formatCode>
                  <c:ptCount val="48"/>
                  <c:pt idx="0">
                    <c:v>3.3333333333333513E-2</c:v>
                  </c:pt>
                  <c:pt idx="1">
                    <c:v>0.21198648920376559</c:v>
                  </c:pt>
                  <c:pt idx="2">
                    <c:v>0.2034425935955618</c:v>
                  </c:pt>
                  <c:pt idx="3">
                    <c:v>0.2048034287907419</c:v>
                  </c:pt>
                  <c:pt idx="4">
                    <c:v>0.20779560232516728</c:v>
                  </c:pt>
                  <c:pt idx="5">
                    <c:v>0.21285826734075586</c:v>
                  </c:pt>
                  <c:pt idx="6">
                    <c:v>0.21285826734075586</c:v>
                  </c:pt>
                  <c:pt idx="7">
                    <c:v>0.63079413009943375</c:v>
                  </c:pt>
                  <c:pt idx="8">
                    <c:v>0.62829378989430806</c:v>
                  </c:pt>
                  <c:pt idx="9">
                    <c:v>0.76702889993358303</c:v>
                  </c:pt>
                  <c:pt idx="10">
                    <c:v>0.92156938070705807</c:v>
                  </c:pt>
                  <c:pt idx="11">
                    <c:v>0.87561266029232188</c:v>
                  </c:pt>
                  <c:pt idx="12">
                    <c:v>1.0751973691913754</c:v>
                  </c:pt>
                  <c:pt idx="13">
                    <c:v>1.1505366434413273</c:v>
                  </c:pt>
                  <c:pt idx="14">
                    <c:v>1.328323923011417</c:v>
                  </c:pt>
                  <c:pt idx="15">
                    <c:v>1.3157286860552364</c:v>
                  </c:pt>
                  <c:pt idx="16">
                    <c:v>1.5745369689742661</c:v>
                  </c:pt>
                  <c:pt idx="17">
                    <c:v>1.5585586091872212</c:v>
                  </c:pt>
                  <c:pt idx="18">
                    <c:v>1.1333469498092701</c:v>
                  </c:pt>
                  <c:pt idx="19">
                    <c:v>1.0561986345169909</c:v>
                  </c:pt>
                  <c:pt idx="20">
                    <c:v>0.94051470016931049</c:v>
                  </c:pt>
                  <c:pt idx="21">
                    <c:v>0.4788424829281443</c:v>
                  </c:pt>
                  <c:pt idx="22">
                    <c:v>0.33333333333333331</c:v>
                  </c:pt>
                  <c:pt idx="23">
                    <c:v>0.21285826734075577</c:v>
                  </c:pt>
                  <c:pt idx="24">
                    <c:v>7.9930525388545323E-2</c:v>
                  </c:pt>
                  <c:pt idx="25">
                    <c:v>7.9930525388545323E-2</c:v>
                  </c:pt>
                  <c:pt idx="26">
                    <c:v>8.5706936780786169E-2</c:v>
                  </c:pt>
                  <c:pt idx="27">
                    <c:v>8.8191710368819676E-2</c:v>
                  </c:pt>
                  <c:pt idx="28">
                    <c:v>8.8191710368819676E-2</c:v>
                  </c:pt>
                  <c:pt idx="29">
                    <c:v>7.4120355911812971E-2</c:v>
                  </c:pt>
                  <c:pt idx="30">
                    <c:v>7.895928001973275E-2</c:v>
                  </c:pt>
                  <c:pt idx="31">
                    <c:v>8.1649658092772595E-2</c:v>
                  </c:pt>
                  <c:pt idx="32">
                    <c:v>8.3333333333333356E-2</c:v>
                  </c:pt>
                  <c:pt idx="33">
                    <c:v>0.11069366025095151</c:v>
                  </c:pt>
                  <c:pt idx="34">
                    <c:v>8.5706936780786211E-2</c:v>
                  </c:pt>
                  <c:pt idx="35">
                    <c:v>8.7312409141676206E-2</c:v>
                  </c:pt>
                  <c:pt idx="36">
                    <c:v>8.7312409141676206E-2</c:v>
                  </c:pt>
                  <c:pt idx="37">
                    <c:v>7.9930525388545323E-2</c:v>
                  </c:pt>
                  <c:pt idx="38">
                    <c:v>8.6245414979222348E-2</c:v>
                  </c:pt>
                  <c:pt idx="39">
                    <c:v>8.6245414979222348E-2</c:v>
                  </c:pt>
                  <c:pt idx="40">
                    <c:v>8.6245414979222348E-2</c:v>
                  </c:pt>
                  <c:pt idx="41">
                    <c:v>8.7312409141676151E-2</c:v>
                  </c:pt>
                  <c:pt idx="42">
                    <c:v>9.4933374947972618E-2</c:v>
                  </c:pt>
                  <c:pt idx="43">
                    <c:v>9.4933374947972618E-2</c:v>
                  </c:pt>
                  <c:pt idx="44">
                    <c:v>9.4933374947972618E-2</c:v>
                  </c:pt>
                  <c:pt idx="45">
                    <c:v>9.4933374947972618E-2</c:v>
                  </c:pt>
                  <c:pt idx="46">
                    <c:v>9.4933374947972618E-2</c:v>
                  </c:pt>
                  <c:pt idx="47">
                    <c:v>9.4933374947972618E-2</c:v>
                  </c:pt>
                </c:numCache>
              </c:numRef>
            </c:minus>
          </c:errBars>
          <c:xVal>
            <c:numRef>
              <c:f>'Nicotine complemented'!$BV$4:$BV$51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'Nicotine complemented'!$CA$4:$CA$51</c:f>
              <c:numCache>
                <c:formatCode>General</c:formatCode>
                <c:ptCount val="48"/>
                <c:pt idx="0">
                  <c:v>20</c:v>
                </c:pt>
                <c:pt idx="1">
                  <c:v>19.777777777777779</c:v>
                </c:pt>
                <c:pt idx="2">
                  <c:v>19.799999999999997</c:v>
                </c:pt>
                <c:pt idx="3">
                  <c:v>19.799999999999997</c:v>
                </c:pt>
                <c:pt idx="4">
                  <c:v>19.81111111111111</c:v>
                </c:pt>
                <c:pt idx="5">
                  <c:v>19.855555555555554</c:v>
                </c:pt>
                <c:pt idx="6">
                  <c:v>19.855555555555554</c:v>
                </c:pt>
                <c:pt idx="7">
                  <c:v>19.211111111111116</c:v>
                </c:pt>
                <c:pt idx="8">
                  <c:v>19.044444444444444</c:v>
                </c:pt>
                <c:pt idx="9">
                  <c:v>18.733333333333334</c:v>
                </c:pt>
                <c:pt idx="10">
                  <c:v>18.188888888888886</c:v>
                </c:pt>
                <c:pt idx="11">
                  <c:v>16.444444444444443</c:v>
                </c:pt>
                <c:pt idx="12">
                  <c:v>15.422222222222221</c:v>
                </c:pt>
                <c:pt idx="13">
                  <c:v>13.28888888888889</c:v>
                </c:pt>
                <c:pt idx="14">
                  <c:v>11.666666666666666</c:v>
                </c:pt>
                <c:pt idx="15">
                  <c:v>9.344444444444445</c:v>
                </c:pt>
                <c:pt idx="16">
                  <c:v>7.0666666666666664</c:v>
                </c:pt>
                <c:pt idx="17">
                  <c:v>5.0777777777777775</c:v>
                </c:pt>
                <c:pt idx="18">
                  <c:v>2.9555555555555553</c:v>
                </c:pt>
                <c:pt idx="19">
                  <c:v>1.9666666666666666</c:v>
                </c:pt>
                <c:pt idx="20">
                  <c:v>1.7888888888888888</c:v>
                </c:pt>
                <c:pt idx="21">
                  <c:v>0.91111111111111098</c:v>
                </c:pt>
                <c:pt idx="22">
                  <c:v>0.63333333333333341</c:v>
                </c:pt>
                <c:pt idx="23">
                  <c:v>0.45555555555555549</c:v>
                </c:pt>
                <c:pt idx="24">
                  <c:v>0.26666666666666672</c:v>
                </c:pt>
                <c:pt idx="25">
                  <c:v>0.26666666666666672</c:v>
                </c:pt>
                <c:pt idx="26">
                  <c:v>0.28888888888888892</c:v>
                </c:pt>
                <c:pt idx="27">
                  <c:v>0.30000000000000004</c:v>
                </c:pt>
                <c:pt idx="28">
                  <c:v>0.30000000000000004</c:v>
                </c:pt>
                <c:pt idx="29">
                  <c:v>0.27777777777777779</c:v>
                </c:pt>
                <c:pt idx="30">
                  <c:v>0.28888888888888892</c:v>
                </c:pt>
                <c:pt idx="31">
                  <c:v>0.30000000000000004</c:v>
                </c:pt>
                <c:pt idx="32">
                  <c:v>0.3</c:v>
                </c:pt>
                <c:pt idx="33">
                  <c:v>0.34444444444444444</c:v>
                </c:pt>
                <c:pt idx="34">
                  <c:v>0.31111111111111112</c:v>
                </c:pt>
                <c:pt idx="35">
                  <c:v>0.28888888888888886</c:v>
                </c:pt>
                <c:pt idx="36">
                  <c:v>0.28888888888888886</c:v>
                </c:pt>
                <c:pt idx="37">
                  <c:v>0.26666666666666666</c:v>
                </c:pt>
                <c:pt idx="38">
                  <c:v>0.27777777777777779</c:v>
                </c:pt>
                <c:pt idx="39">
                  <c:v>0.27777777777777779</c:v>
                </c:pt>
                <c:pt idx="40">
                  <c:v>0.27777777777777779</c:v>
                </c:pt>
                <c:pt idx="41">
                  <c:v>0.28888888888888892</c:v>
                </c:pt>
                <c:pt idx="42">
                  <c:v>0.31111111111111112</c:v>
                </c:pt>
                <c:pt idx="43">
                  <c:v>0.31111111111111112</c:v>
                </c:pt>
                <c:pt idx="44">
                  <c:v>0.31111111111111112</c:v>
                </c:pt>
                <c:pt idx="45">
                  <c:v>0.31111111111111112</c:v>
                </c:pt>
                <c:pt idx="46">
                  <c:v>0.31111111111111112</c:v>
                </c:pt>
                <c:pt idx="47">
                  <c:v>0.31111111111111112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Nicotine complemented'!$CJ$4:$CJ$51</c:f>
                <c:numCache>
                  <c:formatCode>General</c:formatCode>
                  <c:ptCount val="48"/>
                  <c:pt idx="0">
                    <c:v>2.357022603955192E-2</c:v>
                  </c:pt>
                  <c:pt idx="1">
                    <c:v>2.357022603955192E-2</c:v>
                  </c:pt>
                  <c:pt idx="2">
                    <c:v>2.6057865332352759E-2</c:v>
                  </c:pt>
                  <c:pt idx="3">
                    <c:v>3.6430214023900044E-2</c:v>
                  </c:pt>
                  <c:pt idx="4">
                    <c:v>4.4095855184409831E-2</c:v>
                  </c:pt>
                  <c:pt idx="5">
                    <c:v>4.0824829046386478E-2</c:v>
                  </c:pt>
                  <c:pt idx="6">
                    <c:v>5.0307695211874726E-2</c:v>
                  </c:pt>
                  <c:pt idx="7">
                    <c:v>5.2996622300941439E-2</c:v>
                  </c:pt>
                  <c:pt idx="8">
                    <c:v>5.0000000000000211E-2</c:v>
                  </c:pt>
                  <c:pt idx="9">
                    <c:v>6.0092521257733435E-2</c:v>
                  </c:pt>
                  <c:pt idx="10">
                    <c:v>5.6382730917179241E-2</c:v>
                  </c:pt>
                  <c:pt idx="11">
                    <c:v>6.5499034014175686E-2</c:v>
                  </c:pt>
                  <c:pt idx="12">
                    <c:v>6.4069792192615715E-2</c:v>
                  </c:pt>
                  <c:pt idx="13">
                    <c:v>6.1111111111111373E-2</c:v>
                  </c:pt>
                  <c:pt idx="14">
                    <c:v>7.4535599249992923E-2</c:v>
                  </c:pt>
                  <c:pt idx="15">
                    <c:v>7.8370755442588105E-2</c:v>
                  </c:pt>
                  <c:pt idx="16">
                    <c:v>7.8370755442588105E-2</c:v>
                  </c:pt>
                  <c:pt idx="17">
                    <c:v>7.8370755442588105E-2</c:v>
                  </c:pt>
                  <c:pt idx="18">
                    <c:v>8.0123361676977436E-2</c:v>
                  </c:pt>
                  <c:pt idx="19">
                    <c:v>9.8601329718326872E-2</c:v>
                  </c:pt>
                  <c:pt idx="20">
                    <c:v>0.11152699944380413</c:v>
                  </c:pt>
                  <c:pt idx="21">
                    <c:v>0.14337208778404364</c:v>
                  </c:pt>
                  <c:pt idx="22">
                    <c:v>0.2230539988876081</c:v>
                  </c:pt>
                  <c:pt idx="23">
                    <c:v>0.24292456787861613</c:v>
                  </c:pt>
                  <c:pt idx="24">
                    <c:v>0.25410214724509489</c:v>
                  </c:pt>
                  <c:pt idx="25">
                    <c:v>0.24463376507004456</c:v>
                  </c:pt>
                  <c:pt idx="26">
                    <c:v>0.34977947197104892</c:v>
                  </c:pt>
                  <c:pt idx="27">
                    <c:v>0.50628762624996793</c:v>
                  </c:pt>
                  <c:pt idx="28">
                    <c:v>0.53544143551297696</c:v>
                  </c:pt>
                  <c:pt idx="29">
                    <c:v>0.53388281878847788</c:v>
                  </c:pt>
                  <c:pt idx="30">
                    <c:v>0.53619026473818032</c:v>
                  </c:pt>
                  <c:pt idx="31">
                    <c:v>0.55304990509976959</c:v>
                  </c:pt>
                  <c:pt idx="32">
                    <c:v>0.57157460655998149</c:v>
                  </c:pt>
                  <c:pt idx="33">
                    <c:v>0.61360601828780359</c:v>
                  </c:pt>
                  <c:pt idx="34">
                    <c:v>0.60272017133846756</c:v>
                  </c:pt>
                  <c:pt idx="35">
                    <c:v>0.60302734209042463</c:v>
                  </c:pt>
                  <c:pt idx="36">
                    <c:v>0.62445037561437833</c:v>
                  </c:pt>
                  <c:pt idx="37">
                    <c:v>0.62170117072353359</c:v>
                  </c:pt>
                  <c:pt idx="38">
                    <c:v>0.61624109439386876</c:v>
                  </c:pt>
                  <c:pt idx="39">
                    <c:v>0.60713352000289944</c:v>
                  </c:pt>
                  <c:pt idx="40">
                    <c:v>0.59685389158590108</c:v>
                  </c:pt>
                  <c:pt idx="41">
                    <c:v>0.60348780506667865</c:v>
                  </c:pt>
                  <c:pt idx="42">
                    <c:v>0.60530065991116266</c:v>
                  </c:pt>
                  <c:pt idx="43">
                    <c:v>0.59786141504945645</c:v>
                  </c:pt>
                  <c:pt idx="44">
                    <c:v>0.5873144571734451</c:v>
                  </c:pt>
                  <c:pt idx="45">
                    <c:v>0.6001028718395901</c:v>
                  </c:pt>
                  <c:pt idx="46">
                    <c:v>0.59324905768525626</c:v>
                  </c:pt>
                  <c:pt idx="47">
                    <c:v>0.59675045966560525</c:v>
                  </c:pt>
                </c:numCache>
              </c:numRef>
            </c:plus>
            <c:minus>
              <c:numRef>
                <c:f>'Nicotine complemented'!$CJ$4:$CJ$51</c:f>
                <c:numCache>
                  <c:formatCode>General</c:formatCode>
                  <c:ptCount val="48"/>
                  <c:pt idx="0">
                    <c:v>2.357022603955192E-2</c:v>
                  </c:pt>
                  <c:pt idx="1">
                    <c:v>2.357022603955192E-2</c:v>
                  </c:pt>
                  <c:pt idx="2">
                    <c:v>2.6057865332352759E-2</c:v>
                  </c:pt>
                  <c:pt idx="3">
                    <c:v>3.6430214023900044E-2</c:v>
                  </c:pt>
                  <c:pt idx="4">
                    <c:v>4.4095855184409831E-2</c:v>
                  </c:pt>
                  <c:pt idx="5">
                    <c:v>4.0824829046386478E-2</c:v>
                  </c:pt>
                  <c:pt idx="6">
                    <c:v>5.0307695211874726E-2</c:v>
                  </c:pt>
                  <c:pt idx="7">
                    <c:v>5.2996622300941439E-2</c:v>
                  </c:pt>
                  <c:pt idx="8">
                    <c:v>5.0000000000000211E-2</c:v>
                  </c:pt>
                  <c:pt idx="9">
                    <c:v>6.0092521257733435E-2</c:v>
                  </c:pt>
                  <c:pt idx="10">
                    <c:v>5.6382730917179241E-2</c:v>
                  </c:pt>
                  <c:pt idx="11">
                    <c:v>6.5499034014175686E-2</c:v>
                  </c:pt>
                  <c:pt idx="12">
                    <c:v>6.4069792192615715E-2</c:v>
                  </c:pt>
                  <c:pt idx="13">
                    <c:v>6.1111111111111373E-2</c:v>
                  </c:pt>
                  <c:pt idx="14">
                    <c:v>7.4535599249992923E-2</c:v>
                  </c:pt>
                  <c:pt idx="15">
                    <c:v>7.8370755442588105E-2</c:v>
                  </c:pt>
                  <c:pt idx="16">
                    <c:v>7.8370755442588105E-2</c:v>
                  </c:pt>
                  <c:pt idx="17">
                    <c:v>7.8370755442588105E-2</c:v>
                  </c:pt>
                  <c:pt idx="18">
                    <c:v>8.0123361676977436E-2</c:v>
                  </c:pt>
                  <c:pt idx="19">
                    <c:v>9.8601329718326872E-2</c:v>
                  </c:pt>
                  <c:pt idx="20">
                    <c:v>0.11152699944380413</c:v>
                  </c:pt>
                  <c:pt idx="21">
                    <c:v>0.14337208778404364</c:v>
                  </c:pt>
                  <c:pt idx="22">
                    <c:v>0.2230539988876081</c:v>
                  </c:pt>
                  <c:pt idx="23">
                    <c:v>0.24292456787861613</c:v>
                  </c:pt>
                  <c:pt idx="24">
                    <c:v>0.25410214724509489</c:v>
                  </c:pt>
                  <c:pt idx="25">
                    <c:v>0.24463376507004456</c:v>
                  </c:pt>
                  <c:pt idx="26">
                    <c:v>0.34977947197104892</c:v>
                  </c:pt>
                  <c:pt idx="27">
                    <c:v>0.50628762624996793</c:v>
                  </c:pt>
                  <c:pt idx="28">
                    <c:v>0.53544143551297696</c:v>
                  </c:pt>
                  <c:pt idx="29">
                    <c:v>0.53388281878847788</c:v>
                  </c:pt>
                  <c:pt idx="30">
                    <c:v>0.53619026473818032</c:v>
                  </c:pt>
                  <c:pt idx="31">
                    <c:v>0.55304990509976959</c:v>
                  </c:pt>
                  <c:pt idx="32">
                    <c:v>0.57157460655998149</c:v>
                  </c:pt>
                  <c:pt idx="33">
                    <c:v>0.61360601828780359</c:v>
                  </c:pt>
                  <c:pt idx="34">
                    <c:v>0.60272017133846756</c:v>
                  </c:pt>
                  <c:pt idx="35">
                    <c:v>0.60302734209042463</c:v>
                  </c:pt>
                  <c:pt idx="36">
                    <c:v>0.62445037561437833</c:v>
                  </c:pt>
                  <c:pt idx="37">
                    <c:v>0.62170117072353359</c:v>
                  </c:pt>
                  <c:pt idx="38">
                    <c:v>0.61624109439386876</c:v>
                  </c:pt>
                  <c:pt idx="39">
                    <c:v>0.60713352000289944</c:v>
                  </c:pt>
                  <c:pt idx="40">
                    <c:v>0.59685389158590108</c:v>
                  </c:pt>
                  <c:pt idx="41">
                    <c:v>0.60348780506667865</c:v>
                  </c:pt>
                  <c:pt idx="42">
                    <c:v>0.60530065991116266</c:v>
                  </c:pt>
                  <c:pt idx="43">
                    <c:v>0.59786141504945645</c:v>
                  </c:pt>
                  <c:pt idx="44">
                    <c:v>0.5873144571734451</c:v>
                  </c:pt>
                  <c:pt idx="45">
                    <c:v>0.6001028718395901</c:v>
                  </c:pt>
                  <c:pt idx="46">
                    <c:v>0.59324905768525626</c:v>
                  </c:pt>
                  <c:pt idx="47">
                    <c:v>0.59675045966560525</c:v>
                  </c:pt>
                </c:numCache>
              </c:numRef>
            </c:minus>
          </c:errBars>
          <c:xVal>
            <c:numRef>
              <c:f>'Nicotine complemented'!$BV$4:$BV$51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'Nicotine complemented'!$CB$4:$CB$51</c:f>
              <c:numCache>
                <c:formatCode>General</c:formatCode>
                <c:ptCount val="48"/>
                <c:pt idx="0">
                  <c:v>19.966666666666665</c:v>
                </c:pt>
                <c:pt idx="1">
                  <c:v>19.966666666666665</c:v>
                </c:pt>
                <c:pt idx="2">
                  <c:v>19.988888888888891</c:v>
                </c:pt>
                <c:pt idx="3">
                  <c:v>20.022222222222222</c:v>
                </c:pt>
                <c:pt idx="4">
                  <c:v>20.033333333333331</c:v>
                </c:pt>
                <c:pt idx="5">
                  <c:v>20.033333333333331</c:v>
                </c:pt>
                <c:pt idx="6">
                  <c:v>20.055555555555557</c:v>
                </c:pt>
                <c:pt idx="7">
                  <c:v>20.055555555555557</c:v>
                </c:pt>
                <c:pt idx="8">
                  <c:v>20.066666666666666</c:v>
                </c:pt>
                <c:pt idx="9">
                  <c:v>20.100000000000005</c:v>
                </c:pt>
                <c:pt idx="10">
                  <c:v>20.088888888888889</c:v>
                </c:pt>
                <c:pt idx="11">
                  <c:v>20.088888888888892</c:v>
                </c:pt>
                <c:pt idx="12">
                  <c:v>20.077777777777783</c:v>
                </c:pt>
                <c:pt idx="13">
                  <c:v>20.111111111111114</c:v>
                </c:pt>
                <c:pt idx="14">
                  <c:v>20.133333333333336</c:v>
                </c:pt>
                <c:pt idx="15">
                  <c:v>20.144444444444446</c:v>
                </c:pt>
                <c:pt idx="16">
                  <c:v>20.144444444444446</c:v>
                </c:pt>
                <c:pt idx="17">
                  <c:v>20.144444444444446</c:v>
                </c:pt>
                <c:pt idx="18">
                  <c:v>20.155555555555555</c:v>
                </c:pt>
                <c:pt idx="19">
                  <c:v>20.200000000000003</c:v>
                </c:pt>
                <c:pt idx="20">
                  <c:v>19.977777777777774</c:v>
                </c:pt>
                <c:pt idx="21">
                  <c:v>19.899999999999999</c:v>
                </c:pt>
                <c:pt idx="22">
                  <c:v>19.755555555555556</c:v>
                </c:pt>
                <c:pt idx="23">
                  <c:v>19.711111111111112</c:v>
                </c:pt>
                <c:pt idx="24">
                  <c:v>19.711111111111112</c:v>
                </c:pt>
                <c:pt idx="25">
                  <c:v>19.711111111111112</c:v>
                </c:pt>
                <c:pt idx="26">
                  <c:v>19.588888888888889</c:v>
                </c:pt>
                <c:pt idx="27">
                  <c:v>19.377777777777776</c:v>
                </c:pt>
                <c:pt idx="28">
                  <c:v>19.344444444444445</c:v>
                </c:pt>
                <c:pt idx="29">
                  <c:v>19.355555555555554</c:v>
                </c:pt>
                <c:pt idx="30">
                  <c:v>19.400000000000002</c:v>
                </c:pt>
                <c:pt idx="31">
                  <c:v>19.455555555555559</c:v>
                </c:pt>
                <c:pt idx="32">
                  <c:v>19.344444444444449</c:v>
                </c:pt>
                <c:pt idx="33">
                  <c:v>19.311111111111114</c:v>
                </c:pt>
                <c:pt idx="34">
                  <c:v>19.322222222222223</c:v>
                </c:pt>
                <c:pt idx="35">
                  <c:v>19.344444444444449</c:v>
                </c:pt>
                <c:pt idx="36">
                  <c:v>19.322222222222223</c:v>
                </c:pt>
                <c:pt idx="37">
                  <c:v>19.311111111111114</c:v>
                </c:pt>
                <c:pt idx="38">
                  <c:v>19.255555555555556</c:v>
                </c:pt>
                <c:pt idx="39">
                  <c:v>19.299999999999997</c:v>
                </c:pt>
                <c:pt idx="40">
                  <c:v>19.211111111111112</c:v>
                </c:pt>
                <c:pt idx="41">
                  <c:v>19.244444444444447</c:v>
                </c:pt>
                <c:pt idx="42">
                  <c:v>18.833333333333329</c:v>
                </c:pt>
                <c:pt idx="43">
                  <c:v>18.777777777777775</c:v>
                </c:pt>
                <c:pt idx="44">
                  <c:v>18.777777777777775</c:v>
                </c:pt>
                <c:pt idx="45">
                  <c:v>18.888888888888886</c:v>
                </c:pt>
                <c:pt idx="46">
                  <c:v>18.833333333333329</c:v>
                </c:pt>
                <c:pt idx="47">
                  <c:v>18.866666666666664</c:v>
                </c:pt>
              </c:numCache>
            </c:numRef>
          </c:yVal>
          <c:smooth val="0"/>
        </c:ser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Nicotine complemented'!$CK$4:$CK$51</c:f>
                <c:numCache>
                  <c:formatCode>General</c:formatCode>
                  <c:ptCount val="48"/>
                  <c:pt idx="0">
                    <c:v>4.9378857873975425E-2</c:v>
                  </c:pt>
                  <c:pt idx="1">
                    <c:v>5.211573066470479E-2</c:v>
                  </c:pt>
                  <c:pt idx="2">
                    <c:v>4.9378857873975439E-2</c:v>
                  </c:pt>
                  <c:pt idx="3">
                    <c:v>4.7466687473986219E-2</c:v>
                  </c:pt>
                  <c:pt idx="4">
                    <c:v>4.7140452079103147E-2</c:v>
                  </c:pt>
                  <c:pt idx="5">
                    <c:v>5.2115730664704873E-2</c:v>
                  </c:pt>
                  <c:pt idx="6">
                    <c:v>4.8432210483785439E-2</c:v>
                  </c:pt>
                  <c:pt idx="7">
                    <c:v>5.773502691896288E-2</c:v>
                  </c:pt>
                  <c:pt idx="8">
                    <c:v>6.7586250336646975E-2</c:v>
                  </c:pt>
                  <c:pt idx="9">
                    <c:v>6.6666666666666721E-2</c:v>
                  </c:pt>
                  <c:pt idx="10">
                    <c:v>7.4120355911812916E-2</c:v>
                  </c:pt>
                  <c:pt idx="11">
                    <c:v>7.6578048622723452E-2</c:v>
                  </c:pt>
                  <c:pt idx="12">
                    <c:v>8.8191710368819676E-2</c:v>
                  </c:pt>
                  <c:pt idx="13">
                    <c:v>9.7341197044084726E-2</c:v>
                  </c:pt>
                  <c:pt idx="14">
                    <c:v>9.7341197044084726E-2</c:v>
                  </c:pt>
                  <c:pt idx="15">
                    <c:v>0.10408329997330684</c:v>
                  </c:pt>
                  <c:pt idx="16">
                    <c:v>9.9690880249591052E-2</c:v>
                  </c:pt>
                  <c:pt idx="17">
                    <c:v>0.10599324460188293</c:v>
                  </c:pt>
                  <c:pt idx="18">
                    <c:v>0.10858233492051149</c:v>
                  </c:pt>
                  <c:pt idx="19">
                    <c:v>0.10929064207170003</c:v>
                  </c:pt>
                  <c:pt idx="20">
                    <c:v>0.11600340565456156</c:v>
                  </c:pt>
                  <c:pt idx="21">
                    <c:v>0.11666666666666668</c:v>
                  </c:pt>
                  <c:pt idx="22">
                    <c:v>0.16592427247853414</c:v>
                  </c:pt>
                  <c:pt idx="23">
                    <c:v>0.21001175746039771</c:v>
                  </c:pt>
                  <c:pt idx="24">
                    <c:v>0.23452078799117163</c:v>
                  </c:pt>
                  <c:pt idx="25">
                    <c:v>0.21154925294066415</c:v>
                  </c:pt>
                  <c:pt idx="26">
                    <c:v>0.21566721048646309</c:v>
                  </c:pt>
                  <c:pt idx="27">
                    <c:v>0.21523745142011694</c:v>
                  </c:pt>
                  <c:pt idx="28">
                    <c:v>0.18240505732646672</c:v>
                  </c:pt>
                  <c:pt idx="29">
                    <c:v>0.47813294292603525</c:v>
                  </c:pt>
                  <c:pt idx="30">
                    <c:v>0.47813294292603525</c:v>
                  </c:pt>
                  <c:pt idx="31">
                    <c:v>0.53722538204287318</c:v>
                  </c:pt>
                  <c:pt idx="32">
                    <c:v>0.66397605192571285</c:v>
                  </c:pt>
                  <c:pt idx="33">
                    <c:v>0.67164805598697752</c:v>
                  </c:pt>
                  <c:pt idx="34">
                    <c:v>0.8664173430545391</c:v>
                  </c:pt>
                  <c:pt idx="35">
                    <c:v>0.8749779538668957</c:v>
                  </c:pt>
                  <c:pt idx="36">
                    <c:v>1.0818080430350479</c:v>
                  </c:pt>
                  <c:pt idx="37">
                    <c:v>1.220781979706169</c:v>
                  </c:pt>
                  <c:pt idx="38">
                    <c:v>1.2246314638380922</c:v>
                  </c:pt>
                  <c:pt idx="39">
                    <c:v>1.3583191319412169</c:v>
                  </c:pt>
                  <c:pt idx="40">
                    <c:v>1.3800608324398533</c:v>
                  </c:pt>
                  <c:pt idx="41">
                    <c:v>1.5079828731384888</c:v>
                  </c:pt>
                  <c:pt idx="42">
                    <c:v>1.502775210513315</c:v>
                  </c:pt>
                  <c:pt idx="43">
                    <c:v>1.502775210513315</c:v>
                  </c:pt>
                  <c:pt idx="44">
                    <c:v>1.5166157907624891</c:v>
                  </c:pt>
                  <c:pt idx="45">
                    <c:v>1.5242484486898222</c:v>
                  </c:pt>
                  <c:pt idx="46">
                    <c:v>1.514100392972672</c:v>
                  </c:pt>
                  <c:pt idx="47">
                    <c:v>1.514100392972672</c:v>
                  </c:pt>
                </c:numCache>
              </c:numRef>
            </c:plus>
            <c:minus>
              <c:numRef>
                <c:f>'Nicotine complemented'!$CK$4:$CK$51</c:f>
                <c:numCache>
                  <c:formatCode>General</c:formatCode>
                  <c:ptCount val="48"/>
                  <c:pt idx="0">
                    <c:v>4.9378857873975425E-2</c:v>
                  </c:pt>
                  <c:pt idx="1">
                    <c:v>5.211573066470479E-2</c:v>
                  </c:pt>
                  <c:pt idx="2">
                    <c:v>4.9378857873975439E-2</c:v>
                  </c:pt>
                  <c:pt idx="3">
                    <c:v>4.7466687473986219E-2</c:v>
                  </c:pt>
                  <c:pt idx="4">
                    <c:v>4.7140452079103147E-2</c:v>
                  </c:pt>
                  <c:pt idx="5">
                    <c:v>5.2115730664704873E-2</c:v>
                  </c:pt>
                  <c:pt idx="6">
                    <c:v>4.8432210483785439E-2</c:v>
                  </c:pt>
                  <c:pt idx="7">
                    <c:v>5.773502691896288E-2</c:v>
                  </c:pt>
                  <c:pt idx="8">
                    <c:v>6.7586250336646975E-2</c:v>
                  </c:pt>
                  <c:pt idx="9">
                    <c:v>6.6666666666666721E-2</c:v>
                  </c:pt>
                  <c:pt idx="10">
                    <c:v>7.4120355911812916E-2</c:v>
                  </c:pt>
                  <c:pt idx="11">
                    <c:v>7.6578048622723452E-2</c:v>
                  </c:pt>
                  <c:pt idx="12">
                    <c:v>8.8191710368819676E-2</c:v>
                  </c:pt>
                  <c:pt idx="13">
                    <c:v>9.7341197044084726E-2</c:v>
                  </c:pt>
                  <c:pt idx="14">
                    <c:v>9.7341197044084726E-2</c:v>
                  </c:pt>
                  <c:pt idx="15">
                    <c:v>0.10408329997330684</c:v>
                  </c:pt>
                  <c:pt idx="16">
                    <c:v>9.9690880249591052E-2</c:v>
                  </c:pt>
                  <c:pt idx="17">
                    <c:v>0.10599324460188293</c:v>
                  </c:pt>
                  <c:pt idx="18">
                    <c:v>0.10858233492051149</c:v>
                  </c:pt>
                  <c:pt idx="19">
                    <c:v>0.10929064207170003</c:v>
                  </c:pt>
                  <c:pt idx="20">
                    <c:v>0.11600340565456156</c:v>
                  </c:pt>
                  <c:pt idx="21">
                    <c:v>0.11666666666666668</c:v>
                  </c:pt>
                  <c:pt idx="22">
                    <c:v>0.16592427247853414</c:v>
                  </c:pt>
                  <c:pt idx="23">
                    <c:v>0.21001175746039771</c:v>
                  </c:pt>
                  <c:pt idx="24">
                    <c:v>0.23452078799117163</c:v>
                  </c:pt>
                  <c:pt idx="25">
                    <c:v>0.21154925294066415</c:v>
                  </c:pt>
                  <c:pt idx="26">
                    <c:v>0.21566721048646309</c:v>
                  </c:pt>
                  <c:pt idx="27">
                    <c:v>0.21523745142011694</c:v>
                  </c:pt>
                  <c:pt idx="28">
                    <c:v>0.18240505732646672</c:v>
                  </c:pt>
                  <c:pt idx="29">
                    <c:v>0.47813294292603525</c:v>
                  </c:pt>
                  <c:pt idx="30">
                    <c:v>0.47813294292603525</c:v>
                  </c:pt>
                  <c:pt idx="31">
                    <c:v>0.53722538204287318</c:v>
                  </c:pt>
                  <c:pt idx="32">
                    <c:v>0.66397605192571285</c:v>
                  </c:pt>
                  <c:pt idx="33">
                    <c:v>0.67164805598697752</c:v>
                  </c:pt>
                  <c:pt idx="34">
                    <c:v>0.8664173430545391</c:v>
                  </c:pt>
                  <c:pt idx="35">
                    <c:v>0.8749779538668957</c:v>
                  </c:pt>
                  <c:pt idx="36">
                    <c:v>1.0818080430350479</c:v>
                  </c:pt>
                  <c:pt idx="37">
                    <c:v>1.220781979706169</c:v>
                  </c:pt>
                  <c:pt idx="38">
                    <c:v>1.2246314638380922</c:v>
                  </c:pt>
                  <c:pt idx="39">
                    <c:v>1.3583191319412169</c:v>
                  </c:pt>
                  <c:pt idx="40">
                    <c:v>1.3800608324398533</c:v>
                  </c:pt>
                  <c:pt idx="41">
                    <c:v>1.5079828731384888</c:v>
                  </c:pt>
                  <c:pt idx="42">
                    <c:v>1.502775210513315</c:v>
                  </c:pt>
                  <c:pt idx="43">
                    <c:v>1.502775210513315</c:v>
                  </c:pt>
                  <c:pt idx="44">
                    <c:v>1.5166157907624891</c:v>
                  </c:pt>
                  <c:pt idx="45">
                    <c:v>1.5242484486898222</c:v>
                  </c:pt>
                  <c:pt idx="46">
                    <c:v>1.514100392972672</c:v>
                  </c:pt>
                  <c:pt idx="47">
                    <c:v>1.514100392972672</c:v>
                  </c:pt>
                </c:numCache>
              </c:numRef>
            </c:minus>
          </c:errBars>
          <c:xVal>
            <c:numRef>
              <c:f>'Nicotine complemented'!$BV$4:$BV$51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'Nicotine complemented'!$CC$4:$CC$51</c:f>
              <c:numCache>
                <c:formatCode>General</c:formatCode>
                <c:ptCount val="48"/>
                <c:pt idx="0">
                  <c:v>19.922222222222224</c:v>
                </c:pt>
                <c:pt idx="1">
                  <c:v>19.922222222222224</c:v>
                </c:pt>
                <c:pt idx="2">
                  <c:v>19.922222222222224</c:v>
                </c:pt>
                <c:pt idx="3">
                  <c:v>19.955555555555556</c:v>
                </c:pt>
                <c:pt idx="4">
                  <c:v>19.933333333333334</c:v>
                </c:pt>
                <c:pt idx="5">
                  <c:v>19.977777777777778</c:v>
                </c:pt>
                <c:pt idx="6">
                  <c:v>19.988888888888891</c:v>
                </c:pt>
                <c:pt idx="7">
                  <c:v>20</c:v>
                </c:pt>
                <c:pt idx="8">
                  <c:v>20.011111111111109</c:v>
                </c:pt>
                <c:pt idx="9">
                  <c:v>20</c:v>
                </c:pt>
                <c:pt idx="10">
                  <c:v>20.022222222222222</c:v>
                </c:pt>
                <c:pt idx="11">
                  <c:v>20.055555555555557</c:v>
                </c:pt>
                <c:pt idx="12">
                  <c:v>20.066666666666666</c:v>
                </c:pt>
                <c:pt idx="13">
                  <c:v>20.044444444444444</c:v>
                </c:pt>
                <c:pt idx="14">
                  <c:v>20.044444444444444</c:v>
                </c:pt>
                <c:pt idx="15">
                  <c:v>20.06666666666667</c:v>
                </c:pt>
                <c:pt idx="16">
                  <c:v>20.077777777777779</c:v>
                </c:pt>
                <c:pt idx="17">
                  <c:v>20.088888888888892</c:v>
                </c:pt>
                <c:pt idx="18">
                  <c:v>20.111111111111114</c:v>
                </c:pt>
                <c:pt idx="19">
                  <c:v>20.100000000000005</c:v>
                </c:pt>
                <c:pt idx="20">
                  <c:v>20.111111111111114</c:v>
                </c:pt>
                <c:pt idx="21">
                  <c:v>20.133333333333336</c:v>
                </c:pt>
                <c:pt idx="22">
                  <c:v>20.044444444444444</c:v>
                </c:pt>
                <c:pt idx="23">
                  <c:v>19.822222222222223</c:v>
                </c:pt>
                <c:pt idx="24">
                  <c:v>19.799999999999997</c:v>
                </c:pt>
                <c:pt idx="25">
                  <c:v>19.744444444444447</c:v>
                </c:pt>
                <c:pt idx="26">
                  <c:v>19.788888888888891</c:v>
                </c:pt>
                <c:pt idx="27">
                  <c:v>19.777777777777782</c:v>
                </c:pt>
                <c:pt idx="28">
                  <c:v>19.777777777777779</c:v>
                </c:pt>
                <c:pt idx="29">
                  <c:v>19.033333333333335</c:v>
                </c:pt>
                <c:pt idx="30">
                  <c:v>19.033333333333335</c:v>
                </c:pt>
                <c:pt idx="31">
                  <c:v>18.899999999999999</c:v>
                </c:pt>
                <c:pt idx="32">
                  <c:v>18.655555555555555</c:v>
                </c:pt>
                <c:pt idx="33">
                  <c:v>18.666666666666671</c:v>
                </c:pt>
                <c:pt idx="34">
                  <c:v>18.411111111111111</c:v>
                </c:pt>
                <c:pt idx="35">
                  <c:v>18.255555555555553</c:v>
                </c:pt>
                <c:pt idx="36">
                  <c:v>17.844444444444445</c:v>
                </c:pt>
                <c:pt idx="37">
                  <c:v>17.655555555555555</c:v>
                </c:pt>
                <c:pt idx="38">
                  <c:v>17.600000000000001</c:v>
                </c:pt>
                <c:pt idx="39">
                  <c:v>17.455555555555556</c:v>
                </c:pt>
                <c:pt idx="40">
                  <c:v>17.411111111111111</c:v>
                </c:pt>
                <c:pt idx="41">
                  <c:v>17.288888888888888</c:v>
                </c:pt>
                <c:pt idx="42">
                  <c:v>17.133333333333333</c:v>
                </c:pt>
                <c:pt idx="43">
                  <c:v>17.133333333333333</c:v>
                </c:pt>
                <c:pt idx="44">
                  <c:v>17.111111111111107</c:v>
                </c:pt>
                <c:pt idx="45">
                  <c:v>17.066666666666666</c:v>
                </c:pt>
                <c:pt idx="46">
                  <c:v>17</c:v>
                </c:pt>
                <c:pt idx="47">
                  <c:v>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433344"/>
        <c:axId val="184433904"/>
      </c:scatterChart>
      <c:valAx>
        <c:axId val="184433344"/>
        <c:scaling>
          <c:orientation val="minMax"/>
          <c:max val="24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4433904"/>
        <c:crosses val="autoZero"/>
        <c:crossBetween val="midCat"/>
        <c:majorUnit val="3"/>
      </c:valAx>
      <c:valAx>
        <c:axId val="184433904"/>
        <c:scaling>
          <c:orientation val="minMax"/>
          <c:max val="2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44333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Nicotine complemented'!$CE$4:$CE$51</c:f>
                <c:numCache>
                  <c:formatCode>General</c:formatCode>
                  <c:ptCount val="48"/>
                  <c:pt idx="0">
                    <c:v>0.20191979828206952</c:v>
                  </c:pt>
                  <c:pt idx="1">
                    <c:v>0.21343747458109483</c:v>
                  </c:pt>
                  <c:pt idx="2">
                    <c:v>0.35057272365074454</c:v>
                  </c:pt>
                  <c:pt idx="3">
                    <c:v>0.3531603350069516</c:v>
                  </c:pt>
                  <c:pt idx="4">
                    <c:v>0.34991180546666084</c:v>
                  </c:pt>
                  <c:pt idx="5">
                    <c:v>0.33628324334270115</c:v>
                  </c:pt>
                  <c:pt idx="6">
                    <c:v>0.33834199952411365</c:v>
                  </c:pt>
                  <c:pt idx="7">
                    <c:v>0.44190245278542856</c:v>
                  </c:pt>
                  <c:pt idx="8">
                    <c:v>0.4415880433163924</c:v>
                  </c:pt>
                  <c:pt idx="9">
                    <c:v>0.44015289150616138</c:v>
                  </c:pt>
                  <c:pt idx="10">
                    <c:v>0.43836114543508592</c:v>
                  </c:pt>
                  <c:pt idx="11">
                    <c:v>0.42342664471758279</c:v>
                  </c:pt>
                  <c:pt idx="12">
                    <c:v>0.51747248987533434</c:v>
                  </c:pt>
                  <c:pt idx="13">
                    <c:v>0.62871120379533918</c:v>
                  </c:pt>
                  <c:pt idx="14">
                    <c:v>0.83051374848328641</c:v>
                  </c:pt>
                  <c:pt idx="15">
                    <c:v>0.93642015999730754</c:v>
                  </c:pt>
                  <c:pt idx="16">
                    <c:v>1.0234744745229365</c:v>
                  </c:pt>
                  <c:pt idx="17">
                    <c:v>1.2369815911282283</c:v>
                  </c:pt>
                  <c:pt idx="18">
                    <c:v>1.1852228003290162</c:v>
                  </c:pt>
                  <c:pt idx="19">
                    <c:v>1.3103340446779115</c:v>
                  </c:pt>
                  <c:pt idx="20">
                    <c:v>0.93453956445453068</c:v>
                  </c:pt>
                  <c:pt idx="21">
                    <c:v>0.68740880427699713</c:v>
                  </c:pt>
                  <c:pt idx="22">
                    <c:v>0.36704525909242069</c:v>
                  </c:pt>
                  <c:pt idx="23">
                    <c:v>0.20207259421636903</c:v>
                  </c:pt>
                  <c:pt idx="24">
                    <c:v>5.2115730664704783E-2</c:v>
                  </c:pt>
                  <c:pt idx="25">
                    <c:v>5.2115730664704783E-2</c:v>
                  </c:pt>
                  <c:pt idx="26">
                    <c:v>4.7140452079103175E-2</c:v>
                  </c:pt>
                  <c:pt idx="27">
                    <c:v>5.2115730664704769E-2</c:v>
                  </c:pt>
                  <c:pt idx="28">
                    <c:v>5.2115730664704769E-2</c:v>
                  </c:pt>
                  <c:pt idx="29">
                    <c:v>5.2115730664704769E-2</c:v>
                  </c:pt>
                  <c:pt idx="30">
                    <c:v>5.2115730664704769E-2</c:v>
                  </c:pt>
                  <c:pt idx="31">
                    <c:v>5.2115730664704769E-2</c:v>
                  </c:pt>
                  <c:pt idx="32">
                    <c:v>5.2115730664704769E-2</c:v>
                  </c:pt>
                  <c:pt idx="33">
                    <c:v>5.2115730664704769E-2</c:v>
                  </c:pt>
                  <c:pt idx="34">
                    <c:v>5.2115730664704769E-2</c:v>
                  </c:pt>
                  <c:pt idx="35">
                    <c:v>6.1111111111111109E-2</c:v>
                  </c:pt>
                  <c:pt idx="36">
                    <c:v>6.1111111111111109E-2</c:v>
                  </c:pt>
                  <c:pt idx="37">
                    <c:v>6.1111111111111109E-2</c:v>
                  </c:pt>
                  <c:pt idx="38">
                    <c:v>6.1111111111111109E-2</c:v>
                  </c:pt>
                  <c:pt idx="39">
                    <c:v>5.2115730664704769E-2</c:v>
                  </c:pt>
                  <c:pt idx="40">
                    <c:v>6.6666666666666666E-2</c:v>
                  </c:pt>
                  <c:pt idx="41">
                    <c:v>5.8794473579213129E-2</c:v>
                  </c:pt>
                  <c:pt idx="42">
                    <c:v>5.8794473579213129E-2</c:v>
                  </c:pt>
                  <c:pt idx="43">
                    <c:v>6.6666666666666666E-2</c:v>
                  </c:pt>
                  <c:pt idx="44">
                    <c:v>6.6666666666666666E-2</c:v>
                  </c:pt>
                  <c:pt idx="45">
                    <c:v>7.4535599249992993E-2</c:v>
                  </c:pt>
                  <c:pt idx="46">
                    <c:v>7.9930525388545323E-2</c:v>
                  </c:pt>
                  <c:pt idx="47">
                    <c:v>7.9930525388545323E-2</c:v>
                  </c:pt>
                </c:numCache>
              </c:numRef>
            </c:plus>
            <c:minus>
              <c:numRef>
                <c:f>'Nicotine complemented'!$CE$4:$CE$51</c:f>
                <c:numCache>
                  <c:formatCode>General</c:formatCode>
                  <c:ptCount val="48"/>
                  <c:pt idx="0">
                    <c:v>0.20191979828206952</c:v>
                  </c:pt>
                  <c:pt idx="1">
                    <c:v>0.21343747458109483</c:v>
                  </c:pt>
                  <c:pt idx="2">
                    <c:v>0.35057272365074454</c:v>
                  </c:pt>
                  <c:pt idx="3">
                    <c:v>0.3531603350069516</c:v>
                  </c:pt>
                  <c:pt idx="4">
                    <c:v>0.34991180546666084</c:v>
                  </c:pt>
                  <c:pt idx="5">
                    <c:v>0.33628324334270115</c:v>
                  </c:pt>
                  <c:pt idx="6">
                    <c:v>0.33834199952411365</c:v>
                  </c:pt>
                  <c:pt idx="7">
                    <c:v>0.44190245278542856</c:v>
                  </c:pt>
                  <c:pt idx="8">
                    <c:v>0.4415880433163924</c:v>
                  </c:pt>
                  <c:pt idx="9">
                    <c:v>0.44015289150616138</c:v>
                  </c:pt>
                  <c:pt idx="10">
                    <c:v>0.43836114543508592</c:v>
                  </c:pt>
                  <c:pt idx="11">
                    <c:v>0.42342664471758279</c:v>
                  </c:pt>
                  <c:pt idx="12">
                    <c:v>0.51747248987533434</c:v>
                  </c:pt>
                  <c:pt idx="13">
                    <c:v>0.62871120379533918</c:v>
                  </c:pt>
                  <c:pt idx="14">
                    <c:v>0.83051374848328641</c:v>
                  </c:pt>
                  <c:pt idx="15">
                    <c:v>0.93642015999730754</c:v>
                  </c:pt>
                  <c:pt idx="16">
                    <c:v>1.0234744745229365</c:v>
                  </c:pt>
                  <c:pt idx="17">
                    <c:v>1.2369815911282283</c:v>
                  </c:pt>
                  <c:pt idx="18">
                    <c:v>1.1852228003290162</c:v>
                  </c:pt>
                  <c:pt idx="19">
                    <c:v>1.3103340446779115</c:v>
                  </c:pt>
                  <c:pt idx="20">
                    <c:v>0.93453956445453068</c:v>
                  </c:pt>
                  <c:pt idx="21">
                    <c:v>0.68740880427699713</c:v>
                  </c:pt>
                  <c:pt idx="22">
                    <c:v>0.36704525909242069</c:v>
                  </c:pt>
                  <c:pt idx="23">
                    <c:v>0.20207259421636903</c:v>
                  </c:pt>
                  <c:pt idx="24">
                    <c:v>5.2115730664704783E-2</c:v>
                  </c:pt>
                  <c:pt idx="25">
                    <c:v>5.2115730664704783E-2</c:v>
                  </c:pt>
                  <c:pt idx="26">
                    <c:v>4.7140452079103175E-2</c:v>
                  </c:pt>
                  <c:pt idx="27">
                    <c:v>5.2115730664704769E-2</c:v>
                  </c:pt>
                  <c:pt idx="28">
                    <c:v>5.2115730664704769E-2</c:v>
                  </c:pt>
                  <c:pt idx="29">
                    <c:v>5.2115730664704769E-2</c:v>
                  </c:pt>
                  <c:pt idx="30">
                    <c:v>5.2115730664704769E-2</c:v>
                  </c:pt>
                  <c:pt idx="31">
                    <c:v>5.2115730664704769E-2</c:v>
                  </c:pt>
                  <c:pt idx="32">
                    <c:v>5.2115730664704769E-2</c:v>
                  </c:pt>
                  <c:pt idx="33">
                    <c:v>5.2115730664704769E-2</c:v>
                  </c:pt>
                  <c:pt idx="34">
                    <c:v>5.2115730664704769E-2</c:v>
                  </c:pt>
                  <c:pt idx="35">
                    <c:v>6.1111111111111109E-2</c:v>
                  </c:pt>
                  <c:pt idx="36">
                    <c:v>6.1111111111111109E-2</c:v>
                  </c:pt>
                  <c:pt idx="37">
                    <c:v>6.1111111111111109E-2</c:v>
                  </c:pt>
                  <c:pt idx="38">
                    <c:v>6.1111111111111109E-2</c:v>
                  </c:pt>
                  <c:pt idx="39">
                    <c:v>5.2115730664704769E-2</c:v>
                  </c:pt>
                  <c:pt idx="40">
                    <c:v>6.6666666666666666E-2</c:v>
                  </c:pt>
                  <c:pt idx="41">
                    <c:v>5.8794473579213129E-2</c:v>
                  </c:pt>
                  <c:pt idx="42">
                    <c:v>5.8794473579213129E-2</c:v>
                  </c:pt>
                  <c:pt idx="43">
                    <c:v>6.6666666666666666E-2</c:v>
                  </c:pt>
                  <c:pt idx="44">
                    <c:v>6.6666666666666666E-2</c:v>
                  </c:pt>
                  <c:pt idx="45">
                    <c:v>7.4535599249992993E-2</c:v>
                  </c:pt>
                  <c:pt idx="46">
                    <c:v>7.9930525388545323E-2</c:v>
                  </c:pt>
                  <c:pt idx="47">
                    <c:v>7.9930525388545323E-2</c:v>
                  </c:pt>
                </c:numCache>
              </c:numRef>
            </c:minus>
          </c:errBars>
          <c:xVal>
            <c:numRef>
              <c:f>'Nicotine complemented'!$BV$4:$BV$51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'Nicotine complemented'!$CM$4:$CM$51</c:f>
              <c:numCache>
                <c:formatCode>General</c:formatCode>
                <c:ptCount val="48"/>
                <c:pt idx="0">
                  <c:v>0</c:v>
                </c:pt>
                <c:pt idx="1">
                  <c:v>1.1111111111109295E-2</c:v>
                </c:pt>
                <c:pt idx="2">
                  <c:v>0.28888888888889142</c:v>
                </c:pt>
                <c:pt idx="3">
                  <c:v>0.27777777777777857</c:v>
                </c:pt>
                <c:pt idx="4">
                  <c:v>0.30000000000000071</c:v>
                </c:pt>
                <c:pt idx="5">
                  <c:v>0.33333333333333215</c:v>
                </c:pt>
                <c:pt idx="6">
                  <c:v>0.32222222222222285</c:v>
                </c:pt>
                <c:pt idx="7">
                  <c:v>0.44444444444444642</c:v>
                </c:pt>
                <c:pt idx="8">
                  <c:v>0.47777777777777786</c:v>
                </c:pt>
                <c:pt idx="9">
                  <c:v>0.48888888888888715</c:v>
                </c:pt>
                <c:pt idx="10">
                  <c:v>0.49999999999999645</c:v>
                </c:pt>
                <c:pt idx="11">
                  <c:v>0.6666666666666643</c:v>
                </c:pt>
                <c:pt idx="12">
                  <c:v>1.2444444444444436</c:v>
                </c:pt>
                <c:pt idx="13">
                  <c:v>3.4777777777777779</c:v>
                </c:pt>
                <c:pt idx="14">
                  <c:v>5.0222222222222221</c:v>
                </c:pt>
                <c:pt idx="15">
                  <c:v>6.3999999999999968</c:v>
                </c:pt>
                <c:pt idx="16">
                  <c:v>8.1777777777777736</c:v>
                </c:pt>
                <c:pt idx="17">
                  <c:v>10.388888888888886</c:v>
                </c:pt>
                <c:pt idx="18">
                  <c:v>13.033333333333331</c:v>
                </c:pt>
                <c:pt idx="19">
                  <c:v>15.33333333333333</c:v>
                </c:pt>
                <c:pt idx="20">
                  <c:v>17.022222222222219</c:v>
                </c:pt>
                <c:pt idx="21">
                  <c:v>18.43333333333333</c:v>
                </c:pt>
                <c:pt idx="22">
                  <c:v>18.944444444444443</c:v>
                </c:pt>
                <c:pt idx="23">
                  <c:v>19.444444444444443</c:v>
                </c:pt>
                <c:pt idx="24">
                  <c:v>19.655555555555551</c:v>
                </c:pt>
                <c:pt idx="25">
                  <c:v>19.655555555555551</c:v>
                </c:pt>
                <c:pt idx="26">
                  <c:v>19.711111111111109</c:v>
                </c:pt>
                <c:pt idx="27">
                  <c:v>19.699999999999996</c:v>
                </c:pt>
                <c:pt idx="28">
                  <c:v>19.699999999999996</c:v>
                </c:pt>
                <c:pt idx="29">
                  <c:v>19.699999999999996</c:v>
                </c:pt>
                <c:pt idx="30">
                  <c:v>19.699999999999996</c:v>
                </c:pt>
                <c:pt idx="31">
                  <c:v>19.699999999999996</c:v>
                </c:pt>
                <c:pt idx="32">
                  <c:v>19.699999999999996</c:v>
                </c:pt>
                <c:pt idx="33">
                  <c:v>19.699999999999996</c:v>
                </c:pt>
                <c:pt idx="34">
                  <c:v>19.699999999999996</c:v>
                </c:pt>
                <c:pt idx="35">
                  <c:v>19.688888888888886</c:v>
                </c:pt>
                <c:pt idx="36">
                  <c:v>19.688888888888886</c:v>
                </c:pt>
                <c:pt idx="37">
                  <c:v>19.688888888888886</c:v>
                </c:pt>
                <c:pt idx="38">
                  <c:v>19.688888888888886</c:v>
                </c:pt>
                <c:pt idx="39">
                  <c:v>19.699999999999996</c:v>
                </c:pt>
                <c:pt idx="40">
                  <c:v>19.677777777777774</c:v>
                </c:pt>
                <c:pt idx="41">
                  <c:v>19.688888888888886</c:v>
                </c:pt>
                <c:pt idx="42">
                  <c:v>19.688888888888886</c:v>
                </c:pt>
                <c:pt idx="43">
                  <c:v>19.677777777777774</c:v>
                </c:pt>
                <c:pt idx="44">
                  <c:v>19.677777777777774</c:v>
                </c:pt>
                <c:pt idx="45">
                  <c:v>19.644444444444442</c:v>
                </c:pt>
                <c:pt idx="46">
                  <c:v>19.611111111111107</c:v>
                </c:pt>
                <c:pt idx="47">
                  <c:v>19.611111111111107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Nicotine complemented'!$CF$4:$CF$51</c:f>
                <c:numCache>
                  <c:formatCode>General</c:formatCode>
                  <c:ptCount val="48"/>
                  <c:pt idx="0">
                    <c:v>4.5474182065958157E-2</c:v>
                  </c:pt>
                  <c:pt idx="1">
                    <c:v>5.7197945227705528E-2</c:v>
                  </c:pt>
                  <c:pt idx="2">
                    <c:v>4.1201102706087296E-2</c:v>
                  </c:pt>
                  <c:pt idx="3">
                    <c:v>4.0824829046386478E-2</c:v>
                  </c:pt>
                  <c:pt idx="4">
                    <c:v>4.0824829046386402E-2</c:v>
                  </c:pt>
                  <c:pt idx="5">
                    <c:v>3.7679611017362731E-2</c:v>
                  </c:pt>
                  <c:pt idx="6">
                    <c:v>4.0061680838488885E-2</c:v>
                  </c:pt>
                  <c:pt idx="7">
                    <c:v>4.0061680838488885E-2</c:v>
                  </c:pt>
                  <c:pt idx="8">
                    <c:v>4.6481112585226587E-2</c:v>
                  </c:pt>
                  <c:pt idx="9">
                    <c:v>4.3390275977259418E-2</c:v>
                  </c:pt>
                  <c:pt idx="10">
                    <c:v>4.7140452079103314E-2</c:v>
                  </c:pt>
                  <c:pt idx="11">
                    <c:v>4.7140452079103314E-2</c:v>
                  </c:pt>
                  <c:pt idx="12">
                    <c:v>4.6481112585226587E-2</c:v>
                  </c:pt>
                  <c:pt idx="13">
                    <c:v>5.386310952684828E-2</c:v>
                  </c:pt>
                  <c:pt idx="14">
                    <c:v>5.386310952684828E-2</c:v>
                  </c:pt>
                  <c:pt idx="15">
                    <c:v>5.7735026918962797E-2</c:v>
                  </c:pt>
                  <c:pt idx="16">
                    <c:v>7.0272836892630808E-2</c:v>
                  </c:pt>
                  <c:pt idx="17">
                    <c:v>7.2648315725677912E-2</c:v>
                  </c:pt>
                  <c:pt idx="18">
                    <c:v>7.817359599705731E-2</c:v>
                  </c:pt>
                  <c:pt idx="19">
                    <c:v>7.817359599705731E-2</c:v>
                  </c:pt>
                  <c:pt idx="20">
                    <c:v>8.012336167697752E-2</c:v>
                  </c:pt>
                  <c:pt idx="21">
                    <c:v>9.9690880249590816E-2</c:v>
                  </c:pt>
                  <c:pt idx="22">
                    <c:v>0.12705107362254764</c:v>
                  </c:pt>
                  <c:pt idx="23">
                    <c:v>0.1782978503986801</c:v>
                  </c:pt>
                  <c:pt idx="24">
                    <c:v>0.18408935028645454</c:v>
                  </c:pt>
                  <c:pt idx="25">
                    <c:v>0.20645449084513376</c:v>
                  </c:pt>
                  <c:pt idx="26">
                    <c:v>0.25373749437042731</c:v>
                  </c:pt>
                  <c:pt idx="27">
                    <c:v>0.17435949807194681</c:v>
                  </c:pt>
                  <c:pt idx="28">
                    <c:v>0.22899404272805515</c:v>
                  </c:pt>
                  <c:pt idx="29">
                    <c:v>0.25658007197234434</c:v>
                  </c:pt>
                  <c:pt idx="30">
                    <c:v>0.30184617127124708</c:v>
                  </c:pt>
                  <c:pt idx="31">
                    <c:v>0.39596732624901027</c:v>
                  </c:pt>
                  <c:pt idx="32">
                    <c:v>0.49002393491555435</c:v>
                  </c:pt>
                  <c:pt idx="33">
                    <c:v>0.63525536811273731</c:v>
                  </c:pt>
                  <c:pt idx="34">
                    <c:v>0.63442887702247608</c:v>
                  </c:pt>
                  <c:pt idx="35">
                    <c:v>0.80480808232938206</c:v>
                  </c:pt>
                  <c:pt idx="36">
                    <c:v>0.90982293759707444</c:v>
                  </c:pt>
                  <c:pt idx="37">
                    <c:v>1.0586941642104819</c:v>
                  </c:pt>
                  <c:pt idx="38">
                    <c:v>1.0561255770825204</c:v>
                  </c:pt>
                  <c:pt idx="39">
                    <c:v>1.1599808427536829</c:v>
                  </c:pt>
                  <c:pt idx="40">
                    <c:v>1.1589027377461634</c:v>
                  </c:pt>
                  <c:pt idx="41">
                    <c:v>1.1585431464655198</c:v>
                  </c:pt>
                  <c:pt idx="42">
                    <c:v>1.3372858083944994</c:v>
                  </c:pt>
                  <c:pt idx="43">
                    <c:v>1.3364315854977553</c:v>
                  </c:pt>
                  <c:pt idx="44">
                    <c:v>1.3331712864490977</c:v>
                  </c:pt>
                  <c:pt idx="45">
                    <c:v>1.3322333425539028</c:v>
                  </c:pt>
                  <c:pt idx="46">
                    <c:v>1.3346636881603642</c:v>
                  </c:pt>
                  <c:pt idx="47">
                    <c:v>1.3346636881603642</c:v>
                  </c:pt>
                </c:numCache>
              </c:numRef>
            </c:plus>
            <c:minus>
              <c:numRef>
                <c:f>'Nicotine complemented'!$CF$4:$CF$51</c:f>
                <c:numCache>
                  <c:formatCode>General</c:formatCode>
                  <c:ptCount val="48"/>
                  <c:pt idx="0">
                    <c:v>4.5474182065958157E-2</c:v>
                  </c:pt>
                  <c:pt idx="1">
                    <c:v>5.7197945227705528E-2</c:v>
                  </c:pt>
                  <c:pt idx="2">
                    <c:v>4.1201102706087296E-2</c:v>
                  </c:pt>
                  <c:pt idx="3">
                    <c:v>4.0824829046386478E-2</c:v>
                  </c:pt>
                  <c:pt idx="4">
                    <c:v>4.0824829046386402E-2</c:v>
                  </c:pt>
                  <c:pt idx="5">
                    <c:v>3.7679611017362731E-2</c:v>
                  </c:pt>
                  <c:pt idx="6">
                    <c:v>4.0061680838488885E-2</c:v>
                  </c:pt>
                  <c:pt idx="7">
                    <c:v>4.0061680838488885E-2</c:v>
                  </c:pt>
                  <c:pt idx="8">
                    <c:v>4.6481112585226587E-2</c:v>
                  </c:pt>
                  <c:pt idx="9">
                    <c:v>4.3390275977259418E-2</c:v>
                  </c:pt>
                  <c:pt idx="10">
                    <c:v>4.7140452079103314E-2</c:v>
                  </c:pt>
                  <c:pt idx="11">
                    <c:v>4.7140452079103314E-2</c:v>
                  </c:pt>
                  <c:pt idx="12">
                    <c:v>4.6481112585226587E-2</c:v>
                  </c:pt>
                  <c:pt idx="13">
                    <c:v>5.386310952684828E-2</c:v>
                  </c:pt>
                  <c:pt idx="14">
                    <c:v>5.386310952684828E-2</c:v>
                  </c:pt>
                  <c:pt idx="15">
                    <c:v>5.7735026918962797E-2</c:v>
                  </c:pt>
                  <c:pt idx="16">
                    <c:v>7.0272836892630808E-2</c:v>
                  </c:pt>
                  <c:pt idx="17">
                    <c:v>7.2648315725677912E-2</c:v>
                  </c:pt>
                  <c:pt idx="18">
                    <c:v>7.817359599705731E-2</c:v>
                  </c:pt>
                  <c:pt idx="19">
                    <c:v>7.817359599705731E-2</c:v>
                  </c:pt>
                  <c:pt idx="20">
                    <c:v>8.012336167697752E-2</c:v>
                  </c:pt>
                  <c:pt idx="21">
                    <c:v>9.9690880249590816E-2</c:v>
                  </c:pt>
                  <c:pt idx="22">
                    <c:v>0.12705107362254764</c:v>
                  </c:pt>
                  <c:pt idx="23">
                    <c:v>0.1782978503986801</c:v>
                  </c:pt>
                  <c:pt idx="24">
                    <c:v>0.18408935028645454</c:v>
                  </c:pt>
                  <c:pt idx="25">
                    <c:v>0.20645449084513376</c:v>
                  </c:pt>
                  <c:pt idx="26">
                    <c:v>0.25373749437042731</c:v>
                  </c:pt>
                  <c:pt idx="27">
                    <c:v>0.17435949807194681</c:v>
                  </c:pt>
                  <c:pt idx="28">
                    <c:v>0.22899404272805515</c:v>
                  </c:pt>
                  <c:pt idx="29">
                    <c:v>0.25658007197234434</c:v>
                  </c:pt>
                  <c:pt idx="30">
                    <c:v>0.30184617127124708</c:v>
                  </c:pt>
                  <c:pt idx="31">
                    <c:v>0.39596732624901027</c:v>
                  </c:pt>
                  <c:pt idx="32">
                    <c:v>0.49002393491555435</c:v>
                  </c:pt>
                  <c:pt idx="33">
                    <c:v>0.63525536811273731</c:v>
                  </c:pt>
                  <c:pt idx="34">
                    <c:v>0.63442887702247608</c:v>
                  </c:pt>
                  <c:pt idx="35">
                    <c:v>0.80480808232938206</c:v>
                  </c:pt>
                  <c:pt idx="36">
                    <c:v>0.90982293759707444</c:v>
                  </c:pt>
                  <c:pt idx="37">
                    <c:v>1.0586941642104819</c:v>
                  </c:pt>
                  <c:pt idx="38">
                    <c:v>1.0561255770825204</c:v>
                  </c:pt>
                  <c:pt idx="39">
                    <c:v>1.1599808427536829</c:v>
                  </c:pt>
                  <c:pt idx="40">
                    <c:v>1.1589027377461634</c:v>
                  </c:pt>
                  <c:pt idx="41">
                    <c:v>1.1585431464655198</c:v>
                  </c:pt>
                  <c:pt idx="42">
                    <c:v>1.3372858083944994</c:v>
                  </c:pt>
                  <c:pt idx="43">
                    <c:v>1.3364315854977553</c:v>
                  </c:pt>
                  <c:pt idx="44">
                    <c:v>1.3331712864490977</c:v>
                  </c:pt>
                  <c:pt idx="45">
                    <c:v>1.3322333425539028</c:v>
                  </c:pt>
                  <c:pt idx="46">
                    <c:v>1.3346636881603642</c:v>
                  </c:pt>
                  <c:pt idx="47">
                    <c:v>1.3346636881603642</c:v>
                  </c:pt>
                </c:numCache>
              </c:numRef>
            </c:minus>
          </c:errBars>
          <c:xVal>
            <c:numRef>
              <c:f>'Nicotine complemented'!$BV$4:$BV$51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'Nicotine complemented'!$CN$4:$CN$51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2.2222222222222143E-2</c:v>
                </c:pt>
                <c:pt idx="24">
                  <c:v>1.1111111111109295E-2</c:v>
                </c:pt>
                <c:pt idx="25">
                  <c:v>9.9999999999997868E-2</c:v>
                </c:pt>
                <c:pt idx="26">
                  <c:v>0.18888888888888644</c:v>
                </c:pt>
                <c:pt idx="27">
                  <c:v>0.12222222222222001</c:v>
                </c:pt>
                <c:pt idx="28">
                  <c:v>0.18888888888888644</c:v>
                </c:pt>
                <c:pt idx="29">
                  <c:v>0.24444444444444002</c:v>
                </c:pt>
                <c:pt idx="30">
                  <c:v>0.31111111111110645</c:v>
                </c:pt>
                <c:pt idx="31">
                  <c:v>0.42222222222222072</c:v>
                </c:pt>
                <c:pt idx="32">
                  <c:v>0.5</c:v>
                </c:pt>
                <c:pt idx="33">
                  <c:v>0.73333333333332718</c:v>
                </c:pt>
                <c:pt idx="34">
                  <c:v>0.71111111111110858</c:v>
                </c:pt>
                <c:pt idx="35">
                  <c:v>0.93333333333333002</c:v>
                </c:pt>
                <c:pt idx="36">
                  <c:v>1.0444444444444407</c:v>
                </c:pt>
                <c:pt idx="37">
                  <c:v>1.1777777777777771</c:v>
                </c:pt>
                <c:pt idx="38">
                  <c:v>1.1999999999999957</c:v>
                </c:pt>
                <c:pt idx="39">
                  <c:v>1.3111111111111065</c:v>
                </c:pt>
                <c:pt idx="40">
                  <c:v>1.3444444444444414</c:v>
                </c:pt>
                <c:pt idx="41">
                  <c:v>1.3777777777777764</c:v>
                </c:pt>
                <c:pt idx="42">
                  <c:v>1.5111111111111093</c:v>
                </c:pt>
                <c:pt idx="43">
                  <c:v>1.588888888888885</c:v>
                </c:pt>
                <c:pt idx="44">
                  <c:v>1.62222222222222</c:v>
                </c:pt>
                <c:pt idx="45">
                  <c:v>1.5999999999999979</c:v>
                </c:pt>
                <c:pt idx="46">
                  <c:v>1.588888888888885</c:v>
                </c:pt>
                <c:pt idx="47">
                  <c:v>1.588888888888885</c:v>
                </c:pt>
              </c:numCache>
            </c:numRef>
          </c:yVal>
          <c:smooth val="0"/>
        </c:ser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Nicotine complemented'!$CG$4:$CG$51</c:f>
                <c:numCache>
                  <c:formatCode>General</c:formatCode>
                  <c:ptCount val="48"/>
                  <c:pt idx="0">
                    <c:v>3.7679611017362731E-2</c:v>
                  </c:pt>
                  <c:pt idx="1">
                    <c:v>4.3390275977259279E-2</c:v>
                  </c:pt>
                  <c:pt idx="2">
                    <c:v>4.7466687473986531E-2</c:v>
                  </c:pt>
                  <c:pt idx="3">
                    <c:v>5.2115730664704873E-2</c:v>
                  </c:pt>
                  <c:pt idx="4">
                    <c:v>5.2115730664704873E-2</c:v>
                  </c:pt>
                  <c:pt idx="5">
                    <c:v>5.7197945227705695E-2</c:v>
                  </c:pt>
                  <c:pt idx="6">
                    <c:v>5.7197945227705695E-2</c:v>
                  </c:pt>
                  <c:pt idx="7">
                    <c:v>6.4549722436790538E-2</c:v>
                  </c:pt>
                  <c:pt idx="8">
                    <c:v>7.5971079617651968E-2</c:v>
                  </c:pt>
                  <c:pt idx="9">
                    <c:v>7.817359599705713E-2</c:v>
                  </c:pt>
                  <c:pt idx="10">
                    <c:v>8.1649658092772526E-2</c:v>
                  </c:pt>
                  <c:pt idx="11">
                    <c:v>8.516505398197699E-2</c:v>
                  </c:pt>
                  <c:pt idx="12">
                    <c:v>9.1455986850857277E-2</c:v>
                  </c:pt>
                  <c:pt idx="13">
                    <c:v>9.128709291752761E-2</c:v>
                  </c:pt>
                  <c:pt idx="14">
                    <c:v>0.10015420209622196</c:v>
                  </c:pt>
                  <c:pt idx="15">
                    <c:v>0.10015420209622196</c:v>
                  </c:pt>
                  <c:pt idx="16">
                    <c:v>0.10015420209622196</c:v>
                  </c:pt>
                  <c:pt idx="17">
                    <c:v>0.10555555555555564</c:v>
                  </c:pt>
                  <c:pt idx="18">
                    <c:v>0.11679886689793695</c:v>
                  </c:pt>
                  <c:pt idx="19">
                    <c:v>0.12222222222222222</c:v>
                  </c:pt>
                  <c:pt idx="20">
                    <c:v>0.12260042494841057</c:v>
                  </c:pt>
                  <c:pt idx="21">
                    <c:v>0.12813958438523101</c:v>
                  </c:pt>
                  <c:pt idx="22">
                    <c:v>0.12813958438523101</c:v>
                  </c:pt>
                  <c:pt idx="23">
                    <c:v>0.12692955176439824</c:v>
                  </c:pt>
                  <c:pt idx="24">
                    <c:v>0.12850037229133729</c:v>
                  </c:pt>
                  <c:pt idx="25">
                    <c:v>0.12108052620946284</c:v>
                  </c:pt>
                  <c:pt idx="26">
                    <c:v>0.13240416986458856</c:v>
                  </c:pt>
                  <c:pt idx="27">
                    <c:v>0.12692955176439832</c:v>
                  </c:pt>
                  <c:pt idx="28">
                    <c:v>0.12741494379088578</c:v>
                  </c:pt>
                  <c:pt idx="29">
                    <c:v>0.12909944487358063</c:v>
                  </c:pt>
                  <c:pt idx="30">
                    <c:v>0.12360330811826097</c:v>
                  </c:pt>
                  <c:pt idx="31">
                    <c:v>0.12372809695177818</c:v>
                  </c:pt>
                  <c:pt idx="32">
                    <c:v>0.12372809695177818</c:v>
                  </c:pt>
                  <c:pt idx="33">
                    <c:v>0.12850037229133746</c:v>
                  </c:pt>
                  <c:pt idx="34">
                    <c:v>0.12777777777777785</c:v>
                  </c:pt>
                  <c:pt idx="35">
                    <c:v>0.1270510736225475</c:v>
                  </c:pt>
                  <c:pt idx="36">
                    <c:v>0.12146228393930802</c:v>
                  </c:pt>
                  <c:pt idx="37">
                    <c:v>0.12583057392117905</c:v>
                  </c:pt>
                  <c:pt idx="38">
                    <c:v>0.12886015005270218</c:v>
                  </c:pt>
                  <c:pt idx="39">
                    <c:v>0.21991861569877214</c:v>
                  </c:pt>
                  <c:pt idx="40">
                    <c:v>0.22096868668168165</c:v>
                  </c:pt>
                  <c:pt idx="41">
                    <c:v>0.22096868668168165</c:v>
                  </c:pt>
                  <c:pt idx="42">
                    <c:v>0.22388268532899872</c:v>
                  </c:pt>
                  <c:pt idx="43">
                    <c:v>0.35000000000000026</c:v>
                  </c:pt>
                  <c:pt idx="44">
                    <c:v>0.36046951550018519</c:v>
                  </c:pt>
                  <c:pt idx="45">
                    <c:v>0.35083674230771011</c:v>
                  </c:pt>
                  <c:pt idx="46">
                    <c:v>0.34658831023293829</c:v>
                  </c:pt>
                  <c:pt idx="47">
                    <c:v>0.34658831023293829</c:v>
                  </c:pt>
                </c:numCache>
              </c:numRef>
            </c:plus>
            <c:minus>
              <c:numRef>
                <c:f>'Nicotine complemented'!$CG$4:$CG$51</c:f>
                <c:numCache>
                  <c:formatCode>General</c:formatCode>
                  <c:ptCount val="48"/>
                  <c:pt idx="0">
                    <c:v>3.7679611017362731E-2</c:v>
                  </c:pt>
                  <c:pt idx="1">
                    <c:v>4.3390275977259279E-2</c:v>
                  </c:pt>
                  <c:pt idx="2">
                    <c:v>4.7466687473986531E-2</c:v>
                  </c:pt>
                  <c:pt idx="3">
                    <c:v>5.2115730664704873E-2</c:v>
                  </c:pt>
                  <c:pt idx="4">
                    <c:v>5.2115730664704873E-2</c:v>
                  </c:pt>
                  <c:pt idx="5">
                    <c:v>5.7197945227705695E-2</c:v>
                  </c:pt>
                  <c:pt idx="6">
                    <c:v>5.7197945227705695E-2</c:v>
                  </c:pt>
                  <c:pt idx="7">
                    <c:v>6.4549722436790538E-2</c:v>
                  </c:pt>
                  <c:pt idx="8">
                    <c:v>7.5971079617651968E-2</c:v>
                  </c:pt>
                  <c:pt idx="9">
                    <c:v>7.817359599705713E-2</c:v>
                  </c:pt>
                  <c:pt idx="10">
                    <c:v>8.1649658092772526E-2</c:v>
                  </c:pt>
                  <c:pt idx="11">
                    <c:v>8.516505398197699E-2</c:v>
                  </c:pt>
                  <c:pt idx="12">
                    <c:v>9.1455986850857277E-2</c:v>
                  </c:pt>
                  <c:pt idx="13">
                    <c:v>9.128709291752761E-2</c:v>
                  </c:pt>
                  <c:pt idx="14">
                    <c:v>0.10015420209622196</c:v>
                  </c:pt>
                  <c:pt idx="15">
                    <c:v>0.10015420209622196</c:v>
                  </c:pt>
                  <c:pt idx="16">
                    <c:v>0.10015420209622196</c:v>
                  </c:pt>
                  <c:pt idx="17">
                    <c:v>0.10555555555555564</c:v>
                  </c:pt>
                  <c:pt idx="18">
                    <c:v>0.11679886689793695</c:v>
                  </c:pt>
                  <c:pt idx="19">
                    <c:v>0.12222222222222222</c:v>
                  </c:pt>
                  <c:pt idx="20">
                    <c:v>0.12260042494841057</c:v>
                  </c:pt>
                  <c:pt idx="21">
                    <c:v>0.12813958438523101</c:v>
                  </c:pt>
                  <c:pt idx="22">
                    <c:v>0.12813958438523101</c:v>
                  </c:pt>
                  <c:pt idx="23">
                    <c:v>0.12692955176439824</c:v>
                  </c:pt>
                  <c:pt idx="24">
                    <c:v>0.12850037229133729</c:v>
                  </c:pt>
                  <c:pt idx="25">
                    <c:v>0.12108052620946284</c:v>
                  </c:pt>
                  <c:pt idx="26">
                    <c:v>0.13240416986458856</c:v>
                  </c:pt>
                  <c:pt idx="27">
                    <c:v>0.12692955176439832</c:v>
                  </c:pt>
                  <c:pt idx="28">
                    <c:v>0.12741494379088578</c:v>
                  </c:pt>
                  <c:pt idx="29">
                    <c:v>0.12909944487358063</c:v>
                  </c:pt>
                  <c:pt idx="30">
                    <c:v>0.12360330811826097</c:v>
                  </c:pt>
                  <c:pt idx="31">
                    <c:v>0.12372809695177818</c:v>
                  </c:pt>
                  <c:pt idx="32">
                    <c:v>0.12372809695177818</c:v>
                  </c:pt>
                  <c:pt idx="33">
                    <c:v>0.12850037229133746</c:v>
                  </c:pt>
                  <c:pt idx="34">
                    <c:v>0.12777777777777785</c:v>
                  </c:pt>
                  <c:pt idx="35">
                    <c:v>0.1270510736225475</c:v>
                  </c:pt>
                  <c:pt idx="36">
                    <c:v>0.12146228393930802</c:v>
                  </c:pt>
                  <c:pt idx="37">
                    <c:v>0.12583057392117905</c:v>
                  </c:pt>
                  <c:pt idx="38">
                    <c:v>0.12886015005270218</c:v>
                  </c:pt>
                  <c:pt idx="39">
                    <c:v>0.21991861569877214</c:v>
                  </c:pt>
                  <c:pt idx="40">
                    <c:v>0.22096868668168165</c:v>
                  </c:pt>
                  <c:pt idx="41">
                    <c:v>0.22096868668168165</c:v>
                  </c:pt>
                  <c:pt idx="42">
                    <c:v>0.22388268532899872</c:v>
                  </c:pt>
                  <c:pt idx="43">
                    <c:v>0.35000000000000026</c:v>
                  </c:pt>
                  <c:pt idx="44">
                    <c:v>0.36046951550018519</c:v>
                  </c:pt>
                  <c:pt idx="45">
                    <c:v>0.35083674230771011</c:v>
                  </c:pt>
                  <c:pt idx="46">
                    <c:v>0.34658831023293829</c:v>
                  </c:pt>
                  <c:pt idx="47">
                    <c:v>0.34658831023293829</c:v>
                  </c:pt>
                </c:numCache>
              </c:numRef>
            </c:minus>
          </c:errBars>
          <c:xVal>
            <c:numRef>
              <c:f>'Nicotine complemented'!$BV$4:$BV$51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'Nicotine complemented'!$CO$4:$CO$51</c:f>
              <c:numCache>
                <c:formatCode>General</c:formatCode>
                <c:ptCount val="48"/>
                <c:pt idx="0">
                  <c:v>0</c:v>
                </c:pt>
                <c:pt idx="1">
                  <c:v>3.3333333333334991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602928"/>
        <c:axId val="184603488"/>
      </c:scatterChart>
      <c:valAx>
        <c:axId val="184602928"/>
        <c:scaling>
          <c:orientation val="minMax"/>
          <c:max val="2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4603488"/>
        <c:crosses val="autoZero"/>
        <c:crossBetween val="midCat"/>
        <c:majorUnit val="3"/>
      </c:valAx>
      <c:valAx>
        <c:axId val="184603488"/>
        <c:scaling>
          <c:orientation val="minMax"/>
          <c:max val="2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46029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1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Nicotine complemented'!$CE$4:$CE$51</c:f>
                <c:numCache>
                  <c:formatCode>General</c:formatCode>
                  <c:ptCount val="48"/>
                  <c:pt idx="0">
                    <c:v>0.20191979828206952</c:v>
                  </c:pt>
                  <c:pt idx="1">
                    <c:v>0.21343747458109483</c:v>
                  </c:pt>
                  <c:pt idx="2">
                    <c:v>0.35057272365074454</c:v>
                  </c:pt>
                  <c:pt idx="3">
                    <c:v>0.3531603350069516</c:v>
                  </c:pt>
                  <c:pt idx="4">
                    <c:v>0.34991180546666084</c:v>
                  </c:pt>
                  <c:pt idx="5">
                    <c:v>0.33628324334270115</c:v>
                  </c:pt>
                  <c:pt idx="6">
                    <c:v>0.33834199952411365</c:v>
                  </c:pt>
                  <c:pt idx="7">
                    <c:v>0.44190245278542856</c:v>
                  </c:pt>
                  <c:pt idx="8">
                    <c:v>0.4415880433163924</c:v>
                  </c:pt>
                  <c:pt idx="9">
                    <c:v>0.44015289150616138</c:v>
                  </c:pt>
                  <c:pt idx="10">
                    <c:v>0.43836114543508592</c:v>
                  </c:pt>
                  <c:pt idx="11">
                    <c:v>0.42342664471758279</c:v>
                  </c:pt>
                  <c:pt idx="12">
                    <c:v>0.51747248987533434</c:v>
                  </c:pt>
                  <c:pt idx="13">
                    <c:v>0.62871120379533918</c:v>
                  </c:pt>
                  <c:pt idx="14">
                    <c:v>0.83051374848328641</c:v>
                  </c:pt>
                  <c:pt idx="15">
                    <c:v>0.93642015999730754</c:v>
                  </c:pt>
                  <c:pt idx="16">
                    <c:v>1.0234744745229365</c:v>
                  </c:pt>
                  <c:pt idx="17">
                    <c:v>1.2369815911282283</c:v>
                  </c:pt>
                  <c:pt idx="18">
                    <c:v>1.1852228003290162</c:v>
                  </c:pt>
                  <c:pt idx="19">
                    <c:v>1.3103340446779115</c:v>
                  </c:pt>
                  <c:pt idx="20">
                    <c:v>0.93453956445453068</c:v>
                  </c:pt>
                  <c:pt idx="21">
                    <c:v>0.68740880427699713</c:v>
                  </c:pt>
                  <c:pt idx="22">
                    <c:v>0.36704525909242069</c:v>
                  </c:pt>
                  <c:pt idx="23">
                    <c:v>0.20207259421636903</c:v>
                  </c:pt>
                  <c:pt idx="24">
                    <c:v>5.2115730664704783E-2</c:v>
                  </c:pt>
                  <c:pt idx="25">
                    <c:v>5.2115730664704783E-2</c:v>
                  </c:pt>
                  <c:pt idx="26">
                    <c:v>4.7140452079103175E-2</c:v>
                  </c:pt>
                  <c:pt idx="27">
                    <c:v>5.2115730664704769E-2</c:v>
                  </c:pt>
                  <c:pt idx="28">
                    <c:v>5.2115730664704769E-2</c:v>
                  </c:pt>
                  <c:pt idx="29">
                    <c:v>5.2115730664704769E-2</c:v>
                  </c:pt>
                  <c:pt idx="30">
                    <c:v>5.2115730664704769E-2</c:v>
                  </c:pt>
                  <c:pt idx="31">
                    <c:v>5.2115730664704769E-2</c:v>
                  </c:pt>
                  <c:pt idx="32">
                    <c:v>5.2115730664704769E-2</c:v>
                  </c:pt>
                  <c:pt idx="33">
                    <c:v>5.2115730664704769E-2</c:v>
                  </c:pt>
                  <c:pt idx="34">
                    <c:v>5.2115730664704769E-2</c:v>
                  </c:pt>
                  <c:pt idx="35">
                    <c:v>6.1111111111111109E-2</c:v>
                  </c:pt>
                  <c:pt idx="36">
                    <c:v>6.1111111111111109E-2</c:v>
                  </c:pt>
                  <c:pt idx="37">
                    <c:v>6.1111111111111109E-2</c:v>
                  </c:pt>
                  <c:pt idx="38">
                    <c:v>6.1111111111111109E-2</c:v>
                  </c:pt>
                  <c:pt idx="39">
                    <c:v>5.2115730664704769E-2</c:v>
                  </c:pt>
                  <c:pt idx="40">
                    <c:v>6.6666666666666666E-2</c:v>
                  </c:pt>
                  <c:pt idx="41">
                    <c:v>5.8794473579213129E-2</c:v>
                  </c:pt>
                  <c:pt idx="42">
                    <c:v>5.8794473579213129E-2</c:v>
                  </c:pt>
                  <c:pt idx="43">
                    <c:v>6.6666666666666666E-2</c:v>
                  </c:pt>
                  <c:pt idx="44">
                    <c:v>6.6666666666666666E-2</c:v>
                  </c:pt>
                  <c:pt idx="45">
                    <c:v>7.4535599249992993E-2</c:v>
                  </c:pt>
                  <c:pt idx="46">
                    <c:v>7.9930525388545323E-2</c:v>
                  </c:pt>
                  <c:pt idx="47">
                    <c:v>7.9930525388545323E-2</c:v>
                  </c:pt>
                </c:numCache>
              </c:numRef>
            </c:plus>
            <c:minus>
              <c:numRef>
                <c:f>'Nicotine complemented'!$CE$4:$CE$51</c:f>
                <c:numCache>
                  <c:formatCode>General</c:formatCode>
                  <c:ptCount val="48"/>
                  <c:pt idx="0">
                    <c:v>0.20191979828206952</c:v>
                  </c:pt>
                  <c:pt idx="1">
                    <c:v>0.21343747458109483</c:v>
                  </c:pt>
                  <c:pt idx="2">
                    <c:v>0.35057272365074454</c:v>
                  </c:pt>
                  <c:pt idx="3">
                    <c:v>0.3531603350069516</c:v>
                  </c:pt>
                  <c:pt idx="4">
                    <c:v>0.34991180546666084</c:v>
                  </c:pt>
                  <c:pt idx="5">
                    <c:v>0.33628324334270115</c:v>
                  </c:pt>
                  <c:pt idx="6">
                    <c:v>0.33834199952411365</c:v>
                  </c:pt>
                  <c:pt idx="7">
                    <c:v>0.44190245278542856</c:v>
                  </c:pt>
                  <c:pt idx="8">
                    <c:v>0.4415880433163924</c:v>
                  </c:pt>
                  <c:pt idx="9">
                    <c:v>0.44015289150616138</c:v>
                  </c:pt>
                  <c:pt idx="10">
                    <c:v>0.43836114543508592</c:v>
                  </c:pt>
                  <c:pt idx="11">
                    <c:v>0.42342664471758279</c:v>
                  </c:pt>
                  <c:pt idx="12">
                    <c:v>0.51747248987533434</c:v>
                  </c:pt>
                  <c:pt idx="13">
                    <c:v>0.62871120379533918</c:v>
                  </c:pt>
                  <c:pt idx="14">
                    <c:v>0.83051374848328641</c:v>
                  </c:pt>
                  <c:pt idx="15">
                    <c:v>0.93642015999730754</c:v>
                  </c:pt>
                  <c:pt idx="16">
                    <c:v>1.0234744745229365</c:v>
                  </c:pt>
                  <c:pt idx="17">
                    <c:v>1.2369815911282283</c:v>
                  </c:pt>
                  <c:pt idx="18">
                    <c:v>1.1852228003290162</c:v>
                  </c:pt>
                  <c:pt idx="19">
                    <c:v>1.3103340446779115</c:v>
                  </c:pt>
                  <c:pt idx="20">
                    <c:v>0.93453956445453068</c:v>
                  </c:pt>
                  <c:pt idx="21">
                    <c:v>0.68740880427699713</c:v>
                  </c:pt>
                  <c:pt idx="22">
                    <c:v>0.36704525909242069</c:v>
                  </c:pt>
                  <c:pt idx="23">
                    <c:v>0.20207259421636903</c:v>
                  </c:pt>
                  <c:pt idx="24">
                    <c:v>5.2115730664704783E-2</c:v>
                  </c:pt>
                  <c:pt idx="25">
                    <c:v>5.2115730664704783E-2</c:v>
                  </c:pt>
                  <c:pt idx="26">
                    <c:v>4.7140452079103175E-2</c:v>
                  </c:pt>
                  <c:pt idx="27">
                    <c:v>5.2115730664704769E-2</c:v>
                  </c:pt>
                  <c:pt idx="28">
                    <c:v>5.2115730664704769E-2</c:v>
                  </c:pt>
                  <c:pt idx="29">
                    <c:v>5.2115730664704769E-2</c:v>
                  </c:pt>
                  <c:pt idx="30">
                    <c:v>5.2115730664704769E-2</c:v>
                  </c:pt>
                  <c:pt idx="31">
                    <c:v>5.2115730664704769E-2</c:v>
                  </c:pt>
                  <c:pt idx="32">
                    <c:v>5.2115730664704769E-2</c:v>
                  </c:pt>
                  <c:pt idx="33">
                    <c:v>5.2115730664704769E-2</c:v>
                  </c:pt>
                  <c:pt idx="34">
                    <c:v>5.2115730664704769E-2</c:v>
                  </c:pt>
                  <c:pt idx="35">
                    <c:v>6.1111111111111109E-2</c:v>
                  </c:pt>
                  <c:pt idx="36">
                    <c:v>6.1111111111111109E-2</c:v>
                  </c:pt>
                  <c:pt idx="37">
                    <c:v>6.1111111111111109E-2</c:v>
                  </c:pt>
                  <c:pt idx="38">
                    <c:v>6.1111111111111109E-2</c:v>
                  </c:pt>
                  <c:pt idx="39">
                    <c:v>5.2115730664704769E-2</c:v>
                  </c:pt>
                  <c:pt idx="40">
                    <c:v>6.6666666666666666E-2</c:v>
                  </c:pt>
                  <c:pt idx="41">
                    <c:v>5.8794473579213129E-2</c:v>
                  </c:pt>
                  <c:pt idx="42">
                    <c:v>5.8794473579213129E-2</c:v>
                  </c:pt>
                  <c:pt idx="43">
                    <c:v>6.6666666666666666E-2</c:v>
                  </c:pt>
                  <c:pt idx="44">
                    <c:v>6.6666666666666666E-2</c:v>
                  </c:pt>
                  <c:pt idx="45">
                    <c:v>7.4535599249992993E-2</c:v>
                  </c:pt>
                  <c:pt idx="46">
                    <c:v>7.9930525388545323E-2</c:v>
                  </c:pt>
                  <c:pt idx="47">
                    <c:v>7.9930525388545323E-2</c:v>
                  </c:pt>
                </c:numCache>
              </c:numRef>
            </c:minus>
          </c:errBars>
          <c:xVal>
            <c:numRef>
              <c:f>'Nicotine complemented'!$BV$4:$BV$51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'Nicotine complemented'!$CQ$4:$CQ$51</c:f>
              <c:numCache>
                <c:formatCode>General</c:formatCode>
                <c:ptCount val="48"/>
                <c:pt idx="0">
                  <c:v>0</c:v>
                </c:pt>
                <c:pt idx="1">
                  <c:v>0.22222222222222143</c:v>
                </c:pt>
                <c:pt idx="2">
                  <c:v>0.20000000000000284</c:v>
                </c:pt>
                <c:pt idx="3">
                  <c:v>0.20000000000000284</c:v>
                </c:pt>
                <c:pt idx="4">
                  <c:v>0.18888888888888999</c:v>
                </c:pt>
                <c:pt idx="5">
                  <c:v>0.14444444444444571</c:v>
                </c:pt>
                <c:pt idx="6">
                  <c:v>0.14444444444444571</c:v>
                </c:pt>
                <c:pt idx="7">
                  <c:v>0.78888888888888431</c:v>
                </c:pt>
                <c:pt idx="8">
                  <c:v>0.95555555555555571</c:v>
                </c:pt>
                <c:pt idx="9">
                  <c:v>1.2666666666666657</c:v>
                </c:pt>
                <c:pt idx="10">
                  <c:v>1.8111111111111136</c:v>
                </c:pt>
                <c:pt idx="11">
                  <c:v>3.5555555555555571</c:v>
                </c:pt>
                <c:pt idx="12">
                  <c:v>4.5777777777777793</c:v>
                </c:pt>
                <c:pt idx="13">
                  <c:v>6.7111111111111104</c:v>
                </c:pt>
                <c:pt idx="14">
                  <c:v>8.3333333333333339</c:v>
                </c:pt>
                <c:pt idx="15">
                  <c:v>10.655555555555555</c:v>
                </c:pt>
                <c:pt idx="16">
                  <c:v>12.933333333333334</c:v>
                </c:pt>
                <c:pt idx="17">
                  <c:v>14.922222222222222</c:v>
                </c:pt>
                <c:pt idx="18">
                  <c:v>17.044444444444444</c:v>
                </c:pt>
                <c:pt idx="19">
                  <c:v>18.033333333333335</c:v>
                </c:pt>
                <c:pt idx="20">
                  <c:v>18.211111111111112</c:v>
                </c:pt>
                <c:pt idx="21">
                  <c:v>19.088888888888889</c:v>
                </c:pt>
                <c:pt idx="22">
                  <c:v>19.366666666666667</c:v>
                </c:pt>
                <c:pt idx="23">
                  <c:v>19.544444444444444</c:v>
                </c:pt>
                <c:pt idx="24">
                  <c:v>19.733333333333334</c:v>
                </c:pt>
                <c:pt idx="25">
                  <c:v>19.733333333333334</c:v>
                </c:pt>
                <c:pt idx="26">
                  <c:v>19.711111111111112</c:v>
                </c:pt>
                <c:pt idx="27">
                  <c:v>19.7</c:v>
                </c:pt>
                <c:pt idx="28">
                  <c:v>19.7</c:v>
                </c:pt>
                <c:pt idx="29">
                  <c:v>19.722222222222221</c:v>
                </c:pt>
                <c:pt idx="30">
                  <c:v>19.711111111111112</c:v>
                </c:pt>
                <c:pt idx="31">
                  <c:v>19.7</c:v>
                </c:pt>
                <c:pt idx="32">
                  <c:v>19.7</c:v>
                </c:pt>
                <c:pt idx="33">
                  <c:v>19.655555555555555</c:v>
                </c:pt>
                <c:pt idx="34">
                  <c:v>19.68888888888889</c:v>
                </c:pt>
                <c:pt idx="35">
                  <c:v>19.711111111111112</c:v>
                </c:pt>
                <c:pt idx="36">
                  <c:v>19.711111111111112</c:v>
                </c:pt>
                <c:pt idx="37">
                  <c:v>19.733333333333334</c:v>
                </c:pt>
                <c:pt idx="38">
                  <c:v>19.722222222222221</c:v>
                </c:pt>
                <c:pt idx="39">
                  <c:v>19.722222222222221</c:v>
                </c:pt>
                <c:pt idx="40">
                  <c:v>19.722222222222221</c:v>
                </c:pt>
                <c:pt idx="41">
                  <c:v>19.711111111111112</c:v>
                </c:pt>
                <c:pt idx="42">
                  <c:v>19.68888888888889</c:v>
                </c:pt>
                <c:pt idx="43">
                  <c:v>19.68888888888889</c:v>
                </c:pt>
                <c:pt idx="44">
                  <c:v>19.68888888888889</c:v>
                </c:pt>
                <c:pt idx="45">
                  <c:v>19.68888888888889</c:v>
                </c:pt>
                <c:pt idx="46">
                  <c:v>19.68888888888889</c:v>
                </c:pt>
                <c:pt idx="47">
                  <c:v>19.68888888888889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Nicotine complemented'!$CF$4:$CF$51</c:f>
                <c:numCache>
                  <c:formatCode>General</c:formatCode>
                  <c:ptCount val="48"/>
                  <c:pt idx="0">
                    <c:v>4.5474182065958157E-2</c:v>
                  </c:pt>
                  <c:pt idx="1">
                    <c:v>5.7197945227705528E-2</c:v>
                  </c:pt>
                  <c:pt idx="2">
                    <c:v>4.1201102706087296E-2</c:v>
                  </c:pt>
                  <c:pt idx="3">
                    <c:v>4.0824829046386478E-2</c:v>
                  </c:pt>
                  <c:pt idx="4">
                    <c:v>4.0824829046386402E-2</c:v>
                  </c:pt>
                  <c:pt idx="5">
                    <c:v>3.7679611017362731E-2</c:v>
                  </c:pt>
                  <c:pt idx="6">
                    <c:v>4.0061680838488885E-2</c:v>
                  </c:pt>
                  <c:pt idx="7">
                    <c:v>4.0061680838488885E-2</c:v>
                  </c:pt>
                  <c:pt idx="8">
                    <c:v>4.6481112585226587E-2</c:v>
                  </c:pt>
                  <c:pt idx="9">
                    <c:v>4.3390275977259418E-2</c:v>
                  </c:pt>
                  <c:pt idx="10">
                    <c:v>4.7140452079103314E-2</c:v>
                  </c:pt>
                  <c:pt idx="11">
                    <c:v>4.7140452079103314E-2</c:v>
                  </c:pt>
                  <c:pt idx="12">
                    <c:v>4.6481112585226587E-2</c:v>
                  </c:pt>
                  <c:pt idx="13">
                    <c:v>5.386310952684828E-2</c:v>
                  </c:pt>
                  <c:pt idx="14">
                    <c:v>5.386310952684828E-2</c:v>
                  </c:pt>
                  <c:pt idx="15">
                    <c:v>5.7735026918962797E-2</c:v>
                  </c:pt>
                  <c:pt idx="16">
                    <c:v>7.0272836892630808E-2</c:v>
                  </c:pt>
                  <c:pt idx="17">
                    <c:v>7.2648315725677912E-2</c:v>
                  </c:pt>
                  <c:pt idx="18">
                    <c:v>7.817359599705731E-2</c:v>
                  </c:pt>
                  <c:pt idx="19">
                    <c:v>7.817359599705731E-2</c:v>
                  </c:pt>
                  <c:pt idx="20">
                    <c:v>8.012336167697752E-2</c:v>
                  </c:pt>
                  <c:pt idx="21">
                    <c:v>9.9690880249590816E-2</c:v>
                  </c:pt>
                  <c:pt idx="22">
                    <c:v>0.12705107362254764</c:v>
                  </c:pt>
                  <c:pt idx="23">
                    <c:v>0.1782978503986801</c:v>
                  </c:pt>
                  <c:pt idx="24">
                    <c:v>0.18408935028645454</c:v>
                  </c:pt>
                  <c:pt idx="25">
                    <c:v>0.20645449084513376</c:v>
                  </c:pt>
                  <c:pt idx="26">
                    <c:v>0.25373749437042731</c:v>
                  </c:pt>
                  <c:pt idx="27">
                    <c:v>0.17435949807194681</c:v>
                  </c:pt>
                  <c:pt idx="28">
                    <c:v>0.22899404272805515</c:v>
                  </c:pt>
                  <c:pt idx="29">
                    <c:v>0.25658007197234434</c:v>
                  </c:pt>
                  <c:pt idx="30">
                    <c:v>0.30184617127124708</c:v>
                  </c:pt>
                  <c:pt idx="31">
                    <c:v>0.39596732624901027</c:v>
                  </c:pt>
                  <c:pt idx="32">
                    <c:v>0.49002393491555435</c:v>
                  </c:pt>
                  <c:pt idx="33">
                    <c:v>0.63525536811273731</c:v>
                  </c:pt>
                  <c:pt idx="34">
                    <c:v>0.63442887702247608</c:v>
                  </c:pt>
                  <c:pt idx="35">
                    <c:v>0.80480808232938206</c:v>
                  </c:pt>
                  <c:pt idx="36">
                    <c:v>0.90982293759707444</c:v>
                  </c:pt>
                  <c:pt idx="37">
                    <c:v>1.0586941642104819</c:v>
                  </c:pt>
                  <c:pt idx="38">
                    <c:v>1.0561255770825204</c:v>
                  </c:pt>
                  <c:pt idx="39">
                    <c:v>1.1599808427536829</c:v>
                  </c:pt>
                  <c:pt idx="40">
                    <c:v>1.1589027377461634</c:v>
                  </c:pt>
                  <c:pt idx="41">
                    <c:v>1.1585431464655198</c:v>
                  </c:pt>
                  <c:pt idx="42">
                    <c:v>1.3372858083944994</c:v>
                  </c:pt>
                  <c:pt idx="43">
                    <c:v>1.3364315854977553</c:v>
                  </c:pt>
                  <c:pt idx="44">
                    <c:v>1.3331712864490977</c:v>
                  </c:pt>
                  <c:pt idx="45">
                    <c:v>1.3322333425539028</c:v>
                  </c:pt>
                  <c:pt idx="46">
                    <c:v>1.3346636881603642</c:v>
                  </c:pt>
                  <c:pt idx="47">
                    <c:v>1.3346636881603642</c:v>
                  </c:pt>
                </c:numCache>
              </c:numRef>
            </c:plus>
            <c:minus>
              <c:numRef>
                <c:f>'Nicotine complemented'!$CF$4:$CF$51</c:f>
                <c:numCache>
                  <c:formatCode>General</c:formatCode>
                  <c:ptCount val="48"/>
                  <c:pt idx="0">
                    <c:v>4.5474182065958157E-2</c:v>
                  </c:pt>
                  <c:pt idx="1">
                    <c:v>5.7197945227705528E-2</c:v>
                  </c:pt>
                  <c:pt idx="2">
                    <c:v>4.1201102706087296E-2</c:v>
                  </c:pt>
                  <c:pt idx="3">
                    <c:v>4.0824829046386478E-2</c:v>
                  </c:pt>
                  <c:pt idx="4">
                    <c:v>4.0824829046386402E-2</c:v>
                  </c:pt>
                  <c:pt idx="5">
                    <c:v>3.7679611017362731E-2</c:v>
                  </c:pt>
                  <c:pt idx="6">
                    <c:v>4.0061680838488885E-2</c:v>
                  </c:pt>
                  <c:pt idx="7">
                    <c:v>4.0061680838488885E-2</c:v>
                  </c:pt>
                  <c:pt idx="8">
                    <c:v>4.6481112585226587E-2</c:v>
                  </c:pt>
                  <c:pt idx="9">
                    <c:v>4.3390275977259418E-2</c:v>
                  </c:pt>
                  <c:pt idx="10">
                    <c:v>4.7140452079103314E-2</c:v>
                  </c:pt>
                  <c:pt idx="11">
                    <c:v>4.7140452079103314E-2</c:v>
                  </c:pt>
                  <c:pt idx="12">
                    <c:v>4.6481112585226587E-2</c:v>
                  </c:pt>
                  <c:pt idx="13">
                    <c:v>5.386310952684828E-2</c:v>
                  </c:pt>
                  <c:pt idx="14">
                    <c:v>5.386310952684828E-2</c:v>
                  </c:pt>
                  <c:pt idx="15">
                    <c:v>5.7735026918962797E-2</c:v>
                  </c:pt>
                  <c:pt idx="16">
                    <c:v>7.0272836892630808E-2</c:v>
                  </c:pt>
                  <c:pt idx="17">
                    <c:v>7.2648315725677912E-2</c:v>
                  </c:pt>
                  <c:pt idx="18">
                    <c:v>7.817359599705731E-2</c:v>
                  </c:pt>
                  <c:pt idx="19">
                    <c:v>7.817359599705731E-2</c:v>
                  </c:pt>
                  <c:pt idx="20">
                    <c:v>8.012336167697752E-2</c:v>
                  </c:pt>
                  <c:pt idx="21">
                    <c:v>9.9690880249590816E-2</c:v>
                  </c:pt>
                  <c:pt idx="22">
                    <c:v>0.12705107362254764</c:v>
                  </c:pt>
                  <c:pt idx="23">
                    <c:v>0.1782978503986801</c:v>
                  </c:pt>
                  <c:pt idx="24">
                    <c:v>0.18408935028645454</c:v>
                  </c:pt>
                  <c:pt idx="25">
                    <c:v>0.20645449084513376</c:v>
                  </c:pt>
                  <c:pt idx="26">
                    <c:v>0.25373749437042731</c:v>
                  </c:pt>
                  <c:pt idx="27">
                    <c:v>0.17435949807194681</c:v>
                  </c:pt>
                  <c:pt idx="28">
                    <c:v>0.22899404272805515</c:v>
                  </c:pt>
                  <c:pt idx="29">
                    <c:v>0.25658007197234434</c:v>
                  </c:pt>
                  <c:pt idx="30">
                    <c:v>0.30184617127124708</c:v>
                  </c:pt>
                  <c:pt idx="31">
                    <c:v>0.39596732624901027</c:v>
                  </c:pt>
                  <c:pt idx="32">
                    <c:v>0.49002393491555435</c:v>
                  </c:pt>
                  <c:pt idx="33">
                    <c:v>0.63525536811273731</c:v>
                  </c:pt>
                  <c:pt idx="34">
                    <c:v>0.63442887702247608</c:v>
                  </c:pt>
                  <c:pt idx="35">
                    <c:v>0.80480808232938206</c:v>
                  </c:pt>
                  <c:pt idx="36">
                    <c:v>0.90982293759707444</c:v>
                  </c:pt>
                  <c:pt idx="37">
                    <c:v>1.0586941642104819</c:v>
                  </c:pt>
                  <c:pt idx="38">
                    <c:v>1.0561255770825204</c:v>
                  </c:pt>
                  <c:pt idx="39">
                    <c:v>1.1599808427536829</c:v>
                  </c:pt>
                  <c:pt idx="40">
                    <c:v>1.1589027377461634</c:v>
                  </c:pt>
                  <c:pt idx="41">
                    <c:v>1.1585431464655198</c:v>
                  </c:pt>
                  <c:pt idx="42">
                    <c:v>1.3372858083944994</c:v>
                  </c:pt>
                  <c:pt idx="43">
                    <c:v>1.3364315854977553</c:v>
                  </c:pt>
                  <c:pt idx="44">
                    <c:v>1.3331712864490977</c:v>
                  </c:pt>
                  <c:pt idx="45">
                    <c:v>1.3322333425539028</c:v>
                  </c:pt>
                  <c:pt idx="46">
                    <c:v>1.3346636881603642</c:v>
                  </c:pt>
                  <c:pt idx="47">
                    <c:v>1.3346636881603642</c:v>
                  </c:pt>
                </c:numCache>
              </c:numRef>
            </c:minus>
          </c:errBars>
          <c:xVal>
            <c:numRef>
              <c:f>'Nicotine complemented'!$BV$4:$BV$51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'Nicotine complemented'!$CR$4:$CR$51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6.666666666666643E-2</c:v>
                </c:pt>
                <c:pt idx="22">
                  <c:v>0.21111111111110858</c:v>
                </c:pt>
                <c:pt idx="23">
                  <c:v>0.25555555555555287</c:v>
                </c:pt>
                <c:pt idx="24">
                  <c:v>0.25555555555555287</c:v>
                </c:pt>
                <c:pt idx="25">
                  <c:v>0.25555555555555287</c:v>
                </c:pt>
                <c:pt idx="26">
                  <c:v>0.37777777777777644</c:v>
                </c:pt>
                <c:pt idx="27">
                  <c:v>0.58888888888888857</c:v>
                </c:pt>
                <c:pt idx="28">
                  <c:v>0.62222222222222001</c:v>
                </c:pt>
                <c:pt idx="29">
                  <c:v>0.61111111111111072</c:v>
                </c:pt>
                <c:pt idx="30">
                  <c:v>0.56666666666666288</c:v>
                </c:pt>
                <c:pt idx="31">
                  <c:v>0.51111111111110574</c:v>
                </c:pt>
                <c:pt idx="32">
                  <c:v>0.62222222222221646</c:v>
                </c:pt>
                <c:pt idx="33">
                  <c:v>0.65555555555555145</c:v>
                </c:pt>
                <c:pt idx="34">
                  <c:v>0.64444444444444215</c:v>
                </c:pt>
                <c:pt idx="35">
                  <c:v>0.62222222222221646</c:v>
                </c:pt>
                <c:pt idx="36">
                  <c:v>0.64444444444444215</c:v>
                </c:pt>
                <c:pt idx="37">
                  <c:v>0.65555555555555145</c:v>
                </c:pt>
                <c:pt idx="38">
                  <c:v>0.71111111111110858</c:v>
                </c:pt>
                <c:pt idx="39">
                  <c:v>0.66666666666666785</c:v>
                </c:pt>
                <c:pt idx="40">
                  <c:v>0.75555555555555287</c:v>
                </c:pt>
                <c:pt idx="41">
                  <c:v>0.72222222222221788</c:v>
                </c:pt>
                <c:pt idx="42">
                  <c:v>1.1333333333333364</c:v>
                </c:pt>
                <c:pt idx="43">
                  <c:v>1.18888888888889</c:v>
                </c:pt>
                <c:pt idx="44">
                  <c:v>1.18888888888889</c:v>
                </c:pt>
                <c:pt idx="45">
                  <c:v>1.0777777777777793</c:v>
                </c:pt>
                <c:pt idx="46">
                  <c:v>1.1333333333333364</c:v>
                </c:pt>
                <c:pt idx="47">
                  <c:v>1.1000000000000014</c:v>
                </c:pt>
              </c:numCache>
            </c:numRef>
          </c:yVal>
          <c:smooth val="0"/>
        </c:ser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Nicotine complemented'!$CG$4:$CG$51</c:f>
                <c:numCache>
                  <c:formatCode>General</c:formatCode>
                  <c:ptCount val="48"/>
                  <c:pt idx="0">
                    <c:v>3.7679611017362731E-2</c:v>
                  </c:pt>
                  <c:pt idx="1">
                    <c:v>4.3390275977259279E-2</c:v>
                  </c:pt>
                  <c:pt idx="2">
                    <c:v>4.7466687473986531E-2</c:v>
                  </c:pt>
                  <c:pt idx="3">
                    <c:v>5.2115730664704873E-2</c:v>
                  </c:pt>
                  <c:pt idx="4">
                    <c:v>5.2115730664704873E-2</c:v>
                  </c:pt>
                  <c:pt idx="5">
                    <c:v>5.7197945227705695E-2</c:v>
                  </c:pt>
                  <c:pt idx="6">
                    <c:v>5.7197945227705695E-2</c:v>
                  </c:pt>
                  <c:pt idx="7">
                    <c:v>6.4549722436790538E-2</c:v>
                  </c:pt>
                  <c:pt idx="8">
                    <c:v>7.5971079617651968E-2</c:v>
                  </c:pt>
                  <c:pt idx="9">
                    <c:v>7.817359599705713E-2</c:v>
                  </c:pt>
                  <c:pt idx="10">
                    <c:v>8.1649658092772526E-2</c:v>
                  </c:pt>
                  <c:pt idx="11">
                    <c:v>8.516505398197699E-2</c:v>
                  </c:pt>
                  <c:pt idx="12">
                    <c:v>9.1455986850857277E-2</c:v>
                  </c:pt>
                  <c:pt idx="13">
                    <c:v>9.128709291752761E-2</c:v>
                  </c:pt>
                  <c:pt idx="14">
                    <c:v>0.10015420209622196</c:v>
                  </c:pt>
                  <c:pt idx="15">
                    <c:v>0.10015420209622196</c:v>
                  </c:pt>
                  <c:pt idx="16">
                    <c:v>0.10015420209622196</c:v>
                  </c:pt>
                  <c:pt idx="17">
                    <c:v>0.10555555555555564</c:v>
                  </c:pt>
                  <c:pt idx="18">
                    <c:v>0.11679886689793695</c:v>
                  </c:pt>
                  <c:pt idx="19">
                    <c:v>0.12222222222222222</c:v>
                  </c:pt>
                  <c:pt idx="20">
                    <c:v>0.12260042494841057</c:v>
                  </c:pt>
                  <c:pt idx="21">
                    <c:v>0.12813958438523101</c:v>
                  </c:pt>
                  <c:pt idx="22">
                    <c:v>0.12813958438523101</c:v>
                  </c:pt>
                  <c:pt idx="23">
                    <c:v>0.12692955176439824</c:v>
                  </c:pt>
                  <c:pt idx="24">
                    <c:v>0.12850037229133729</c:v>
                  </c:pt>
                  <c:pt idx="25">
                    <c:v>0.12108052620946284</c:v>
                  </c:pt>
                  <c:pt idx="26">
                    <c:v>0.13240416986458856</c:v>
                  </c:pt>
                  <c:pt idx="27">
                    <c:v>0.12692955176439832</c:v>
                  </c:pt>
                  <c:pt idx="28">
                    <c:v>0.12741494379088578</c:v>
                  </c:pt>
                  <c:pt idx="29">
                    <c:v>0.12909944487358063</c:v>
                  </c:pt>
                  <c:pt idx="30">
                    <c:v>0.12360330811826097</c:v>
                  </c:pt>
                  <c:pt idx="31">
                    <c:v>0.12372809695177818</c:v>
                  </c:pt>
                  <c:pt idx="32">
                    <c:v>0.12372809695177818</c:v>
                  </c:pt>
                  <c:pt idx="33">
                    <c:v>0.12850037229133746</c:v>
                  </c:pt>
                  <c:pt idx="34">
                    <c:v>0.12777777777777785</c:v>
                  </c:pt>
                  <c:pt idx="35">
                    <c:v>0.1270510736225475</c:v>
                  </c:pt>
                  <c:pt idx="36">
                    <c:v>0.12146228393930802</c:v>
                  </c:pt>
                  <c:pt idx="37">
                    <c:v>0.12583057392117905</c:v>
                  </c:pt>
                  <c:pt idx="38">
                    <c:v>0.12886015005270218</c:v>
                  </c:pt>
                  <c:pt idx="39">
                    <c:v>0.21991861569877214</c:v>
                  </c:pt>
                  <c:pt idx="40">
                    <c:v>0.22096868668168165</c:v>
                  </c:pt>
                  <c:pt idx="41">
                    <c:v>0.22096868668168165</c:v>
                  </c:pt>
                  <c:pt idx="42">
                    <c:v>0.22388268532899872</c:v>
                  </c:pt>
                  <c:pt idx="43">
                    <c:v>0.35000000000000026</c:v>
                  </c:pt>
                  <c:pt idx="44">
                    <c:v>0.36046951550018519</c:v>
                  </c:pt>
                  <c:pt idx="45">
                    <c:v>0.35083674230771011</c:v>
                  </c:pt>
                  <c:pt idx="46">
                    <c:v>0.34658831023293829</c:v>
                  </c:pt>
                  <c:pt idx="47">
                    <c:v>0.34658831023293829</c:v>
                  </c:pt>
                </c:numCache>
              </c:numRef>
            </c:plus>
            <c:minus>
              <c:numRef>
                <c:f>'Nicotine complemented'!$CG$4:$CG$51</c:f>
                <c:numCache>
                  <c:formatCode>General</c:formatCode>
                  <c:ptCount val="48"/>
                  <c:pt idx="0">
                    <c:v>3.7679611017362731E-2</c:v>
                  </c:pt>
                  <c:pt idx="1">
                    <c:v>4.3390275977259279E-2</c:v>
                  </c:pt>
                  <c:pt idx="2">
                    <c:v>4.7466687473986531E-2</c:v>
                  </c:pt>
                  <c:pt idx="3">
                    <c:v>5.2115730664704873E-2</c:v>
                  </c:pt>
                  <c:pt idx="4">
                    <c:v>5.2115730664704873E-2</c:v>
                  </c:pt>
                  <c:pt idx="5">
                    <c:v>5.7197945227705695E-2</c:v>
                  </c:pt>
                  <c:pt idx="6">
                    <c:v>5.7197945227705695E-2</c:v>
                  </c:pt>
                  <c:pt idx="7">
                    <c:v>6.4549722436790538E-2</c:v>
                  </c:pt>
                  <c:pt idx="8">
                    <c:v>7.5971079617651968E-2</c:v>
                  </c:pt>
                  <c:pt idx="9">
                    <c:v>7.817359599705713E-2</c:v>
                  </c:pt>
                  <c:pt idx="10">
                    <c:v>8.1649658092772526E-2</c:v>
                  </c:pt>
                  <c:pt idx="11">
                    <c:v>8.516505398197699E-2</c:v>
                  </c:pt>
                  <c:pt idx="12">
                    <c:v>9.1455986850857277E-2</c:v>
                  </c:pt>
                  <c:pt idx="13">
                    <c:v>9.128709291752761E-2</c:v>
                  </c:pt>
                  <c:pt idx="14">
                    <c:v>0.10015420209622196</c:v>
                  </c:pt>
                  <c:pt idx="15">
                    <c:v>0.10015420209622196</c:v>
                  </c:pt>
                  <c:pt idx="16">
                    <c:v>0.10015420209622196</c:v>
                  </c:pt>
                  <c:pt idx="17">
                    <c:v>0.10555555555555564</c:v>
                  </c:pt>
                  <c:pt idx="18">
                    <c:v>0.11679886689793695</c:v>
                  </c:pt>
                  <c:pt idx="19">
                    <c:v>0.12222222222222222</c:v>
                  </c:pt>
                  <c:pt idx="20">
                    <c:v>0.12260042494841057</c:v>
                  </c:pt>
                  <c:pt idx="21">
                    <c:v>0.12813958438523101</c:v>
                  </c:pt>
                  <c:pt idx="22">
                    <c:v>0.12813958438523101</c:v>
                  </c:pt>
                  <c:pt idx="23">
                    <c:v>0.12692955176439824</c:v>
                  </c:pt>
                  <c:pt idx="24">
                    <c:v>0.12850037229133729</c:v>
                  </c:pt>
                  <c:pt idx="25">
                    <c:v>0.12108052620946284</c:v>
                  </c:pt>
                  <c:pt idx="26">
                    <c:v>0.13240416986458856</c:v>
                  </c:pt>
                  <c:pt idx="27">
                    <c:v>0.12692955176439832</c:v>
                  </c:pt>
                  <c:pt idx="28">
                    <c:v>0.12741494379088578</c:v>
                  </c:pt>
                  <c:pt idx="29">
                    <c:v>0.12909944487358063</c:v>
                  </c:pt>
                  <c:pt idx="30">
                    <c:v>0.12360330811826097</c:v>
                  </c:pt>
                  <c:pt idx="31">
                    <c:v>0.12372809695177818</c:v>
                  </c:pt>
                  <c:pt idx="32">
                    <c:v>0.12372809695177818</c:v>
                  </c:pt>
                  <c:pt idx="33">
                    <c:v>0.12850037229133746</c:v>
                  </c:pt>
                  <c:pt idx="34">
                    <c:v>0.12777777777777785</c:v>
                  </c:pt>
                  <c:pt idx="35">
                    <c:v>0.1270510736225475</c:v>
                  </c:pt>
                  <c:pt idx="36">
                    <c:v>0.12146228393930802</c:v>
                  </c:pt>
                  <c:pt idx="37">
                    <c:v>0.12583057392117905</c:v>
                  </c:pt>
                  <c:pt idx="38">
                    <c:v>0.12886015005270218</c:v>
                  </c:pt>
                  <c:pt idx="39">
                    <c:v>0.21991861569877214</c:v>
                  </c:pt>
                  <c:pt idx="40">
                    <c:v>0.22096868668168165</c:v>
                  </c:pt>
                  <c:pt idx="41">
                    <c:v>0.22096868668168165</c:v>
                  </c:pt>
                  <c:pt idx="42">
                    <c:v>0.22388268532899872</c:v>
                  </c:pt>
                  <c:pt idx="43">
                    <c:v>0.35000000000000026</c:v>
                  </c:pt>
                  <c:pt idx="44">
                    <c:v>0.36046951550018519</c:v>
                  </c:pt>
                  <c:pt idx="45">
                    <c:v>0.35083674230771011</c:v>
                  </c:pt>
                  <c:pt idx="46">
                    <c:v>0.34658831023293829</c:v>
                  </c:pt>
                  <c:pt idx="47">
                    <c:v>0.34658831023293829</c:v>
                  </c:pt>
                </c:numCache>
              </c:numRef>
            </c:minus>
          </c:errBars>
          <c:xVal>
            <c:numRef>
              <c:f>'Nicotine complemented'!$BV$4:$BV$51</c:f>
              <c:numCache>
                <c:formatCode>General</c:formatCode>
                <c:ptCount val="48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</c:numCache>
            </c:numRef>
          </c:xVal>
          <c:yVal>
            <c:numRef>
              <c:f>'Nicotine complemented'!$CS$4:$CS$51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10000000000000142</c:v>
                </c:pt>
                <c:pt idx="24">
                  <c:v>0.12222222222222712</c:v>
                </c:pt>
                <c:pt idx="25">
                  <c:v>0.17777777777777715</c:v>
                </c:pt>
                <c:pt idx="26">
                  <c:v>0.13333333333333286</c:v>
                </c:pt>
                <c:pt idx="27">
                  <c:v>0.14444444444444215</c:v>
                </c:pt>
                <c:pt idx="28">
                  <c:v>0.14444444444444571</c:v>
                </c:pt>
                <c:pt idx="29">
                  <c:v>0.88888888888888928</c:v>
                </c:pt>
                <c:pt idx="30">
                  <c:v>0.88888888888888928</c:v>
                </c:pt>
                <c:pt idx="31">
                  <c:v>1.0222222222222257</c:v>
                </c:pt>
                <c:pt idx="32">
                  <c:v>1.2666666666666693</c:v>
                </c:pt>
                <c:pt idx="33">
                  <c:v>1.2555555555555529</c:v>
                </c:pt>
                <c:pt idx="34">
                  <c:v>1.5111111111111128</c:v>
                </c:pt>
                <c:pt idx="35">
                  <c:v>1.6666666666666714</c:v>
                </c:pt>
                <c:pt idx="36">
                  <c:v>2.0777777777777793</c:v>
                </c:pt>
                <c:pt idx="37">
                  <c:v>2.2666666666666693</c:v>
                </c:pt>
                <c:pt idx="38">
                  <c:v>2.3222222222222229</c:v>
                </c:pt>
                <c:pt idx="39">
                  <c:v>2.4666666666666686</c:v>
                </c:pt>
                <c:pt idx="40">
                  <c:v>2.5111111111111128</c:v>
                </c:pt>
                <c:pt idx="41">
                  <c:v>2.6333333333333364</c:v>
                </c:pt>
                <c:pt idx="42">
                  <c:v>2.7888888888888914</c:v>
                </c:pt>
                <c:pt idx="43">
                  <c:v>2.7888888888888914</c:v>
                </c:pt>
                <c:pt idx="44">
                  <c:v>2.8111111111111171</c:v>
                </c:pt>
                <c:pt idx="45">
                  <c:v>2.8555555555555578</c:v>
                </c:pt>
                <c:pt idx="46">
                  <c:v>2.9222222222222243</c:v>
                </c:pt>
                <c:pt idx="47">
                  <c:v>2.92222222222222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607408"/>
        <c:axId val="184607968"/>
      </c:scatterChart>
      <c:valAx>
        <c:axId val="184607408"/>
        <c:scaling>
          <c:orientation val="minMax"/>
          <c:max val="2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4607968"/>
        <c:crosses val="autoZero"/>
        <c:crossBetween val="midCat"/>
        <c:majorUnit val="3"/>
      </c:valAx>
      <c:valAx>
        <c:axId val="184607968"/>
        <c:scaling>
          <c:orientation val="minMax"/>
          <c:max val="2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de-DE"/>
          </a:p>
        </c:txPr>
        <c:crossAx val="1846074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8</xdr:col>
      <xdr:colOff>545502</xdr:colOff>
      <xdr:row>2</xdr:row>
      <xdr:rowOff>146516</xdr:rowOff>
    </xdr:from>
    <xdr:to>
      <xdr:col>102</xdr:col>
      <xdr:colOff>453261</xdr:colOff>
      <xdr:row>13</xdr:row>
      <xdr:rowOff>11202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3</xdr:col>
      <xdr:colOff>93746</xdr:colOff>
      <xdr:row>2</xdr:row>
      <xdr:rowOff>150597</xdr:rowOff>
    </xdr:from>
    <xdr:to>
      <xdr:col>107</xdr:col>
      <xdr:colOff>1505</xdr:colOff>
      <xdr:row>13</xdr:row>
      <xdr:rowOff>11610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9</xdr:col>
      <xdr:colOff>0</xdr:colOff>
      <xdr:row>16</xdr:row>
      <xdr:rowOff>0</xdr:rowOff>
    </xdr:from>
    <xdr:to>
      <xdr:col>102</xdr:col>
      <xdr:colOff>517359</xdr:colOff>
      <xdr:row>26</xdr:row>
      <xdr:rowOff>15600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3</xdr:col>
      <xdr:colOff>228600</xdr:colOff>
      <xdr:row>16</xdr:row>
      <xdr:rowOff>9525</xdr:rowOff>
    </xdr:from>
    <xdr:to>
      <xdr:col>107</xdr:col>
      <xdr:colOff>136359</xdr:colOff>
      <xdr:row>26</xdr:row>
      <xdr:rowOff>16553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51"/>
  <sheetViews>
    <sheetView tabSelected="1" topLeftCell="BF1" zoomScaleNormal="100" workbookViewId="0">
      <selection activeCell="BY5" sqref="BY5"/>
    </sheetView>
  </sheetViews>
  <sheetFormatPr defaultRowHeight="15" x14ac:dyDescent="0.25"/>
  <cols>
    <col min="2" max="2" width="19.28515625" bestFit="1" customWidth="1"/>
    <col min="3" max="3" width="13.5703125" bestFit="1" customWidth="1"/>
    <col min="4" max="4" width="9.85546875" bestFit="1" customWidth="1"/>
  </cols>
  <sheetData>
    <row r="1" spans="1:97" x14ac:dyDescent="0.25">
      <c r="B1" t="s">
        <v>0</v>
      </c>
      <c r="F1" t="s">
        <v>9</v>
      </c>
      <c r="J1" t="s">
        <v>1</v>
      </c>
      <c r="N1" t="s">
        <v>10</v>
      </c>
      <c r="R1" t="s">
        <v>2</v>
      </c>
      <c r="V1" t="s">
        <v>11</v>
      </c>
      <c r="Z1" t="s">
        <v>3</v>
      </c>
      <c r="AD1" t="s">
        <v>12</v>
      </c>
      <c r="AH1" t="s">
        <v>4</v>
      </c>
      <c r="AL1" t="s">
        <v>13</v>
      </c>
      <c r="AP1" t="s">
        <v>5</v>
      </c>
      <c r="AT1" t="s">
        <v>14</v>
      </c>
      <c r="AX1" t="s">
        <v>6</v>
      </c>
      <c r="BB1" t="s">
        <v>15</v>
      </c>
      <c r="BF1" t="s">
        <v>7</v>
      </c>
      <c r="BJ1" t="s">
        <v>16</v>
      </c>
      <c r="BN1" t="s">
        <v>8</v>
      </c>
      <c r="BR1" t="s">
        <v>17</v>
      </c>
      <c r="BW1" t="s">
        <v>18</v>
      </c>
      <c r="CA1" t="s">
        <v>19</v>
      </c>
      <c r="CE1" t="s">
        <v>18</v>
      </c>
      <c r="CI1" t="s">
        <v>19</v>
      </c>
      <c r="CM1" t="s">
        <v>22</v>
      </c>
      <c r="CQ1" t="s">
        <v>23</v>
      </c>
    </row>
    <row r="2" spans="1:97" x14ac:dyDescent="0.25">
      <c r="B2" t="s">
        <v>27</v>
      </c>
    </row>
    <row r="3" spans="1:97" x14ac:dyDescent="0.25">
      <c r="A3" t="s">
        <v>21</v>
      </c>
      <c r="B3" t="s">
        <v>26</v>
      </c>
      <c r="C3" t="s">
        <v>24</v>
      </c>
      <c r="D3" t="s">
        <v>25</v>
      </c>
      <c r="F3" t="s">
        <v>26</v>
      </c>
      <c r="G3" t="s">
        <v>24</v>
      </c>
      <c r="H3" t="s">
        <v>25</v>
      </c>
      <c r="J3" t="s">
        <v>26</v>
      </c>
      <c r="K3" t="s">
        <v>24</v>
      </c>
      <c r="L3" t="s">
        <v>25</v>
      </c>
      <c r="N3" t="s">
        <v>26</v>
      </c>
      <c r="O3" t="s">
        <v>24</v>
      </c>
      <c r="P3" t="s">
        <v>25</v>
      </c>
      <c r="R3" t="s">
        <v>26</v>
      </c>
      <c r="S3" t="s">
        <v>24</v>
      </c>
      <c r="T3" t="s">
        <v>25</v>
      </c>
      <c r="V3" t="s">
        <v>26</v>
      </c>
      <c r="W3" t="s">
        <v>24</v>
      </c>
      <c r="X3" t="s">
        <v>25</v>
      </c>
      <c r="Z3" t="s">
        <v>26</v>
      </c>
      <c r="AA3" t="s">
        <v>24</v>
      </c>
      <c r="AB3" t="s">
        <v>25</v>
      </c>
      <c r="AD3" t="s">
        <v>26</v>
      </c>
      <c r="AE3" t="s">
        <v>24</v>
      </c>
      <c r="AF3" t="s">
        <v>25</v>
      </c>
      <c r="AH3" t="s">
        <v>26</v>
      </c>
      <c r="AI3" t="s">
        <v>24</v>
      </c>
      <c r="AJ3" t="s">
        <v>25</v>
      </c>
      <c r="AL3" t="s">
        <v>26</v>
      </c>
      <c r="AM3" t="s">
        <v>24</v>
      </c>
      <c r="AN3" t="s">
        <v>25</v>
      </c>
      <c r="AP3" t="s">
        <v>26</v>
      </c>
      <c r="AQ3" t="s">
        <v>24</v>
      </c>
      <c r="AR3" t="s">
        <v>25</v>
      </c>
      <c r="AT3" t="s">
        <v>26</v>
      </c>
      <c r="AU3" t="s">
        <v>24</v>
      </c>
      <c r="AV3" t="s">
        <v>25</v>
      </c>
      <c r="AX3" t="s">
        <v>26</v>
      </c>
      <c r="AY3" t="s">
        <v>24</v>
      </c>
      <c r="AZ3" t="s">
        <v>25</v>
      </c>
      <c r="BB3" t="s">
        <v>26</v>
      </c>
      <c r="BC3" t="s">
        <v>24</v>
      </c>
      <c r="BD3" t="s">
        <v>25</v>
      </c>
      <c r="BF3" t="s">
        <v>26</v>
      </c>
      <c r="BG3" t="s">
        <v>24</v>
      </c>
      <c r="BH3" t="s">
        <v>25</v>
      </c>
      <c r="BJ3" t="s">
        <v>26</v>
      </c>
      <c r="BK3" t="s">
        <v>24</v>
      </c>
      <c r="BL3" t="s">
        <v>25</v>
      </c>
      <c r="BN3" t="s">
        <v>26</v>
      </c>
      <c r="BO3" t="s">
        <v>24</v>
      </c>
      <c r="BP3" t="s">
        <v>25</v>
      </c>
      <c r="BR3" t="s">
        <v>26</v>
      </c>
      <c r="BS3" t="s">
        <v>24</v>
      </c>
      <c r="BT3" t="s">
        <v>25</v>
      </c>
      <c r="BV3" t="s">
        <v>20</v>
      </c>
      <c r="BW3" t="s">
        <v>26</v>
      </c>
      <c r="BX3" t="s">
        <v>24</v>
      </c>
      <c r="BY3" t="s">
        <v>25</v>
      </c>
      <c r="CA3" t="s">
        <v>26</v>
      </c>
      <c r="CB3" t="s">
        <v>24</v>
      </c>
      <c r="CC3" t="s">
        <v>25</v>
      </c>
      <c r="CE3" t="s">
        <v>26</v>
      </c>
      <c r="CF3" t="s">
        <v>24</v>
      </c>
      <c r="CG3" t="s">
        <v>25</v>
      </c>
      <c r="CI3" t="s">
        <v>26</v>
      </c>
      <c r="CJ3" t="s">
        <v>24</v>
      </c>
      <c r="CK3" t="s">
        <v>25</v>
      </c>
      <c r="CM3" t="s">
        <v>26</v>
      </c>
      <c r="CN3" t="s">
        <v>24</v>
      </c>
      <c r="CO3" t="s">
        <v>25</v>
      </c>
      <c r="CQ3" t="s">
        <v>26</v>
      </c>
      <c r="CR3" t="s">
        <v>24</v>
      </c>
      <c r="CS3" t="s">
        <v>25</v>
      </c>
    </row>
    <row r="4" spans="1:97" x14ac:dyDescent="0.25">
      <c r="A4">
        <v>0.5</v>
      </c>
      <c r="B4">
        <v>19.8</v>
      </c>
      <c r="C4">
        <v>19.8</v>
      </c>
      <c r="D4">
        <v>19.899999999999999</v>
      </c>
      <c r="F4">
        <v>20</v>
      </c>
      <c r="G4">
        <v>19.899999999999999</v>
      </c>
      <c r="H4">
        <v>19.899999999999999</v>
      </c>
      <c r="J4">
        <v>20</v>
      </c>
      <c r="K4">
        <v>20</v>
      </c>
      <c r="L4">
        <v>20</v>
      </c>
      <c r="N4">
        <v>20.100000000000001</v>
      </c>
      <c r="O4">
        <v>20</v>
      </c>
      <c r="P4">
        <v>20</v>
      </c>
      <c r="R4">
        <v>19.8</v>
      </c>
      <c r="S4">
        <v>20</v>
      </c>
      <c r="T4">
        <v>19.899999999999999</v>
      </c>
      <c r="V4">
        <v>19.8</v>
      </c>
      <c r="W4">
        <v>20</v>
      </c>
      <c r="X4">
        <v>19.600000000000001</v>
      </c>
      <c r="Z4">
        <v>19.899999999999999</v>
      </c>
      <c r="AA4">
        <v>19.899999999999999</v>
      </c>
      <c r="AB4">
        <v>19.8</v>
      </c>
      <c r="AD4">
        <v>19.899999999999999</v>
      </c>
      <c r="AE4">
        <v>19.899999999999999</v>
      </c>
      <c r="AF4">
        <v>20</v>
      </c>
      <c r="AH4">
        <v>20</v>
      </c>
      <c r="AI4">
        <v>20</v>
      </c>
      <c r="AJ4">
        <v>20.100000000000001</v>
      </c>
      <c r="AL4">
        <v>20</v>
      </c>
      <c r="AM4">
        <v>20</v>
      </c>
      <c r="AN4">
        <v>20</v>
      </c>
      <c r="AP4">
        <v>20.100000000000001</v>
      </c>
      <c r="AQ4">
        <v>20.3</v>
      </c>
      <c r="AR4">
        <v>20</v>
      </c>
      <c r="AT4">
        <v>20</v>
      </c>
      <c r="AU4">
        <v>19.899999999999999</v>
      </c>
      <c r="AV4">
        <v>20</v>
      </c>
      <c r="AX4">
        <v>20.2</v>
      </c>
      <c r="AY4">
        <v>20.100000000000001</v>
      </c>
      <c r="AZ4">
        <v>20</v>
      </c>
      <c r="BB4">
        <v>20.100000000000001</v>
      </c>
      <c r="BC4">
        <v>20.100000000000001</v>
      </c>
      <c r="BD4">
        <v>19.899999999999999</v>
      </c>
      <c r="BF4">
        <v>20</v>
      </c>
      <c r="BG4">
        <v>20</v>
      </c>
      <c r="BH4">
        <v>20.100000000000001</v>
      </c>
      <c r="BJ4">
        <v>20.100000000000001</v>
      </c>
      <c r="BK4">
        <v>20</v>
      </c>
      <c r="BL4">
        <v>20.100000000000001</v>
      </c>
      <c r="BN4">
        <v>18.2</v>
      </c>
      <c r="BO4">
        <v>20</v>
      </c>
      <c r="BP4">
        <v>19.8</v>
      </c>
      <c r="BR4">
        <v>20</v>
      </c>
      <c r="BS4">
        <v>19.899999999999999</v>
      </c>
      <c r="BT4">
        <v>19.8</v>
      </c>
      <c r="BV4">
        <v>0.5</v>
      </c>
      <c r="BW4">
        <f>AVERAGE(B4,J4,R4,Z4,AH4,AP4,AX4,BF4,BN4)</f>
        <v>19.777777777777775</v>
      </c>
      <c r="BX4">
        <f>AVERAGE(C4,K4,S4,AA4,AI4,AQ4,AY4,BG4,BO4)</f>
        <v>20.011111111111109</v>
      </c>
      <c r="BY4">
        <f>AVERAGE(D4,L4,T4,AB4,AJ4,AR4,AZ4,BH4,BP4)</f>
        <v>19.955555555555556</v>
      </c>
      <c r="CA4">
        <f>AVERAGE(F4,N4,V4,AD4,AL4,AT4,BB4,BJ4,BR4)</f>
        <v>20</v>
      </c>
      <c r="CB4">
        <f>AVERAGE(G4,O4,W4,AE4,AM4,AU4,BC4,BK4,BS4)</f>
        <v>19.966666666666665</v>
      </c>
      <c r="CC4">
        <f t="shared" ref="CC4" si="0">AVERAGE(H4,P4,X4,AF4,AN4,AV4,BD4,BL4,BT4)</f>
        <v>19.922222222222224</v>
      </c>
      <c r="CE4">
        <f>STDEV(B4,J4,R4,Z4,AH4,AP4,AX4,BF4,BN4)/SQRT(9)</f>
        <v>0.20191979828206952</v>
      </c>
      <c r="CF4">
        <f>STDEV(C4,K4,S4,AA4,AI4,AQ4,AY4,BG4,BO4)/SQRT(9)</f>
        <v>4.5474182065958157E-2</v>
      </c>
      <c r="CG4">
        <f>STDEV(D4,L4,T4,AB4,AJ4,AR4,AZ4,BH4,BP4)/SQRT(9)</f>
        <v>3.7679611017362731E-2</v>
      </c>
      <c r="CI4">
        <f>STDEV(F4,N4,V4,AD4,AL4,AT4,BB4,BJ4,BR4)/SQRT(9)</f>
        <v>3.3333333333333513E-2</v>
      </c>
      <c r="CJ4">
        <f>STDEV(G4,O4,W4,AE4,AM4,AU4,BC4,BK4,BS4)/SQRT(9)</f>
        <v>2.357022603955192E-2</v>
      </c>
      <c r="CK4">
        <f>STDEV(H4,P4,X4,AF4,AN4,AV4,BD4,BL4,BT4)/SQRT(9)</f>
        <v>4.9378857873975425E-2</v>
      </c>
      <c r="CM4">
        <f t="shared" ref="CM4:CM9" si="1">BW$4-BW4</f>
        <v>0</v>
      </c>
      <c r="CN4">
        <f t="shared" ref="CN4:CO6" si="2">BX$4-BX4</f>
        <v>0</v>
      </c>
      <c r="CO4">
        <f t="shared" si="2"/>
        <v>0</v>
      </c>
      <c r="CQ4">
        <f>CA$4-CA4</f>
        <v>0</v>
      </c>
      <c r="CR4">
        <f t="shared" ref="CR4:CS4" si="3">CB$4-CB4</f>
        <v>0</v>
      </c>
      <c r="CS4">
        <f t="shared" si="3"/>
        <v>0</v>
      </c>
    </row>
    <row r="5" spans="1:97" x14ac:dyDescent="0.25">
      <c r="A5">
        <v>1</v>
      </c>
      <c r="B5">
        <v>19.8</v>
      </c>
      <c r="C5">
        <v>19.8</v>
      </c>
      <c r="D5">
        <v>19.8</v>
      </c>
      <c r="F5">
        <v>20</v>
      </c>
      <c r="G5">
        <v>19.899999999999999</v>
      </c>
      <c r="H5">
        <v>19.899999999999999</v>
      </c>
      <c r="J5">
        <v>19.899999999999999</v>
      </c>
      <c r="K5">
        <v>20.100000000000001</v>
      </c>
      <c r="L5">
        <v>20</v>
      </c>
      <c r="N5">
        <v>20.100000000000001</v>
      </c>
      <c r="O5">
        <v>20</v>
      </c>
      <c r="P5">
        <v>20.100000000000001</v>
      </c>
      <c r="R5">
        <v>19.8</v>
      </c>
      <c r="S5">
        <v>20</v>
      </c>
      <c r="T5">
        <v>19.899999999999999</v>
      </c>
      <c r="V5">
        <v>19.8</v>
      </c>
      <c r="W5">
        <v>20</v>
      </c>
      <c r="X5">
        <v>19.600000000000001</v>
      </c>
      <c r="Z5">
        <v>19.899999999999999</v>
      </c>
      <c r="AA5">
        <v>19.899999999999999</v>
      </c>
      <c r="AB5">
        <v>19.7</v>
      </c>
      <c r="AD5">
        <v>19.899999999999999</v>
      </c>
      <c r="AE5">
        <v>19.899999999999999</v>
      </c>
      <c r="AF5">
        <v>19.899999999999999</v>
      </c>
      <c r="AH5">
        <v>20</v>
      </c>
      <c r="AI5">
        <v>20</v>
      </c>
      <c r="AJ5">
        <v>20</v>
      </c>
      <c r="AL5">
        <v>20</v>
      </c>
      <c r="AM5">
        <v>20</v>
      </c>
      <c r="AN5">
        <v>20</v>
      </c>
      <c r="AP5">
        <v>20.100000000000001</v>
      </c>
      <c r="AQ5">
        <v>20.399999999999999</v>
      </c>
      <c r="AR5">
        <v>20</v>
      </c>
      <c r="AT5">
        <v>20</v>
      </c>
      <c r="AU5">
        <v>19.899999999999999</v>
      </c>
      <c r="AV5">
        <v>20</v>
      </c>
      <c r="AX5">
        <v>20.2</v>
      </c>
      <c r="AY5">
        <v>20.100000000000001</v>
      </c>
      <c r="AZ5">
        <v>20</v>
      </c>
      <c r="BB5">
        <v>20.100000000000001</v>
      </c>
      <c r="BC5">
        <v>20.100000000000001</v>
      </c>
      <c r="BD5">
        <v>19.899999999999999</v>
      </c>
      <c r="BF5">
        <v>20.100000000000001</v>
      </c>
      <c r="BG5">
        <v>19.899999999999999</v>
      </c>
      <c r="BH5">
        <v>20.100000000000001</v>
      </c>
      <c r="BJ5">
        <v>18.100000000000001</v>
      </c>
      <c r="BK5">
        <v>20</v>
      </c>
      <c r="BL5">
        <v>20.100000000000001</v>
      </c>
      <c r="BN5">
        <v>18.100000000000001</v>
      </c>
      <c r="BO5">
        <v>20</v>
      </c>
      <c r="BP5">
        <v>19.8</v>
      </c>
      <c r="BR5">
        <v>20</v>
      </c>
      <c r="BS5">
        <v>19.899999999999999</v>
      </c>
      <c r="BT5">
        <v>19.8</v>
      </c>
      <c r="BV5">
        <v>1</v>
      </c>
      <c r="BW5">
        <f t="shared" ref="BW5:BW51" si="4">AVERAGE(B5,J5,R5,Z5,AH5,AP5,AX5,BF5,BN5)</f>
        <v>19.766666666666666</v>
      </c>
      <c r="BX5">
        <f t="shared" ref="BX5:BX51" si="5">AVERAGE(C5,K5,S5,AA5,AI5,AQ5,AY5,BG5,BO5)</f>
        <v>20.022222222222226</v>
      </c>
      <c r="BY5">
        <f t="shared" ref="BY5:BY51" si="6">AVERAGE(D5,L5,T5,AB5,AJ5,AR5,AZ5,BH5,BP5)</f>
        <v>19.922222222222221</v>
      </c>
      <c r="CA5">
        <f t="shared" ref="CA5:CA51" si="7">AVERAGE(F5,N5,V5,AD5,AL5,AT5,BB5,BJ5,BR5)</f>
        <v>19.777777777777779</v>
      </c>
      <c r="CB5">
        <f t="shared" ref="CB5:CB51" si="8">AVERAGE(G5,O5,W5,AE5,AM5,AU5,BC5,BK5,BS5)</f>
        <v>19.966666666666665</v>
      </c>
      <c r="CC5">
        <f t="shared" ref="CC5:CC51" si="9">AVERAGE(H5,P5,X5,AF5,AN5,AV5,BD5,BL5,BT5)</f>
        <v>19.922222222222224</v>
      </c>
      <c r="CE5">
        <f t="shared" ref="CE5:CE51" si="10">STDEV(B5,J5,R5,Z5,AH5,AP5,AX5,BF5,BN5)/SQRT(9)</f>
        <v>0.21343747458109483</v>
      </c>
      <c r="CF5">
        <f t="shared" ref="CF5:CF51" si="11">STDEV(C5,K5,S5,AA5,AI5,AQ5,AY5,BG5,BO5)/SQRT(9)</f>
        <v>5.7197945227705528E-2</v>
      </c>
      <c r="CG5">
        <f t="shared" ref="CG5:CG51" si="12">STDEV(D5,L5,T5,AB5,AJ5,AR5,AZ5,BH5,BP5)/SQRT(9)</f>
        <v>4.3390275977259279E-2</v>
      </c>
      <c r="CI5">
        <f t="shared" ref="CI5:CI51" si="13">STDEV(F5,N5,V5,AD5,AL5,AT5,BB5,BJ5,BR5)/SQRT(9)</f>
        <v>0.21198648920376559</v>
      </c>
      <c r="CJ5">
        <f t="shared" ref="CJ5:CJ51" si="14">STDEV(G5,O5,W5,AE5,AM5,AU5,BC5,BK5,BS5)/SQRT(9)</f>
        <v>2.357022603955192E-2</v>
      </c>
      <c r="CK5">
        <f t="shared" ref="CK5:CK51" si="15">STDEV(H5,P5,X5,AF5,AN5,AV5,BD5,BL5,BT5)/SQRT(9)</f>
        <v>5.211573066470479E-2</v>
      </c>
      <c r="CM5">
        <f t="shared" si="1"/>
        <v>1.1111111111109295E-2</v>
      </c>
      <c r="CN5">
        <v>0</v>
      </c>
      <c r="CO5">
        <f t="shared" si="2"/>
        <v>3.3333333333334991E-2</v>
      </c>
      <c r="CQ5">
        <f t="shared" ref="CQ5:CQ51" si="16">CA$4-CA5</f>
        <v>0.22222222222222143</v>
      </c>
      <c r="CR5">
        <f t="shared" ref="CR5:CR51" si="17">CB$4-CB5</f>
        <v>0</v>
      </c>
      <c r="CS5">
        <f t="shared" ref="CS5:CS51" si="18">CC$4-CC5</f>
        <v>0</v>
      </c>
    </row>
    <row r="6" spans="1:97" x14ac:dyDescent="0.25">
      <c r="A6">
        <v>1.5</v>
      </c>
      <c r="B6">
        <v>17.2</v>
      </c>
      <c r="C6">
        <v>19.899999999999999</v>
      </c>
      <c r="D6">
        <v>19.899999999999999</v>
      </c>
      <c r="F6">
        <v>20</v>
      </c>
      <c r="G6">
        <v>19.899999999999999</v>
      </c>
      <c r="H6">
        <v>19.899999999999999</v>
      </c>
      <c r="J6">
        <v>19.899999999999999</v>
      </c>
      <c r="K6">
        <v>20.100000000000001</v>
      </c>
      <c r="L6">
        <v>20.100000000000001</v>
      </c>
      <c r="N6">
        <v>20.100000000000001</v>
      </c>
      <c r="O6">
        <v>20</v>
      </c>
      <c r="P6">
        <v>20.100000000000001</v>
      </c>
      <c r="R6">
        <v>19.8</v>
      </c>
      <c r="S6">
        <v>20.100000000000001</v>
      </c>
      <c r="T6">
        <v>19.899999999999999</v>
      </c>
      <c r="V6">
        <v>19.8</v>
      </c>
      <c r="W6">
        <v>20.100000000000001</v>
      </c>
      <c r="X6">
        <v>19.600000000000001</v>
      </c>
      <c r="Z6">
        <v>19.899999999999999</v>
      </c>
      <c r="AA6">
        <v>19.899999999999999</v>
      </c>
      <c r="AB6">
        <v>19.7</v>
      </c>
      <c r="AD6">
        <v>19.899999999999999</v>
      </c>
      <c r="AE6">
        <v>19.899999999999999</v>
      </c>
      <c r="AF6">
        <v>20</v>
      </c>
      <c r="AH6">
        <v>20</v>
      </c>
      <c r="AI6">
        <v>20</v>
      </c>
      <c r="AJ6">
        <v>20</v>
      </c>
      <c r="AL6">
        <v>20</v>
      </c>
      <c r="AM6">
        <v>19.899999999999999</v>
      </c>
      <c r="AN6">
        <v>20</v>
      </c>
      <c r="AP6">
        <v>20.100000000000001</v>
      </c>
      <c r="AQ6">
        <v>20.3</v>
      </c>
      <c r="AR6">
        <v>20.100000000000001</v>
      </c>
      <c r="AT6">
        <v>20</v>
      </c>
      <c r="AU6">
        <v>20</v>
      </c>
      <c r="AV6">
        <v>20</v>
      </c>
      <c r="AX6">
        <v>20.2</v>
      </c>
      <c r="AY6">
        <v>20.100000000000001</v>
      </c>
      <c r="AZ6">
        <v>20</v>
      </c>
      <c r="BB6">
        <v>20.2</v>
      </c>
      <c r="BC6">
        <v>20.100000000000001</v>
      </c>
      <c r="BD6">
        <v>19.899999999999999</v>
      </c>
      <c r="BF6">
        <v>20.100000000000001</v>
      </c>
      <c r="BG6">
        <v>20</v>
      </c>
      <c r="BH6">
        <v>20.100000000000001</v>
      </c>
      <c r="BJ6">
        <v>18.2</v>
      </c>
      <c r="BK6">
        <v>20</v>
      </c>
      <c r="BL6">
        <v>20</v>
      </c>
      <c r="BN6">
        <v>18.2</v>
      </c>
      <c r="BO6">
        <v>20</v>
      </c>
      <c r="BP6">
        <v>19.8</v>
      </c>
      <c r="BR6">
        <v>20</v>
      </c>
      <c r="BS6">
        <v>20</v>
      </c>
      <c r="BT6">
        <v>19.8</v>
      </c>
      <c r="BV6">
        <v>1.5</v>
      </c>
      <c r="BW6">
        <f t="shared" si="4"/>
        <v>19.488888888888884</v>
      </c>
      <c r="BX6">
        <f t="shared" si="5"/>
        <v>20.044444444444444</v>
      </c>
      <c r="BY6">
        <f t="shared" si="6"/>
        <v>19.955555555555556</v>
      </c>
      <c r="CA6">
        <f t="shared" si="7"/>
        <v>19.799999999999997</v>
      </c>
      <c r="CB6">
        <f t="shared" si="8"/>
        <v>19.988888888888891</v>
      </c>
      <c r="CC6">
        <f t="shared" si="9"/>
        <v>19.922222222222224</v>
      </c>
      <c r="CE6">
        <f t="shared" si="10"/>
        <v>0.35057272365074454</v>
      </c>
      <c r="CF6">
        <f t="shared" si="11"/>
        <v>4.1201102706087296E-2</v>
      </c>
      <c r="CG6">
        <f t="shared" si="12"/>
        <v>4.7466687473986531E-2</v>
      </c>
      <c r="CI6">
        <f t="shared" si="13"/>
        <v>0.2034425935955618</v>
      </c>
      <c r="CJ6">
        <f t="shared" si="14"/>
        <v>2.6057865332352759E-2</v>
      </c>
      <c r="CK6">
        <f t="shared" si="15"/>
        <v>4.9378857873975439E-2</v>
      </c>
      <c r="CM6">
        <f t="shared" si="1"/>
        <v>0.28888888888889142</v>
      </c>
      <c r="CN6">
        <v>0</v>
      </c>
      <c r="CO6">
        <f t="shared" si="2"/>
        <v>0</v>
      </c>
      <c r="CQ6">
        <f t="shared" si="16"/>
        <v>0.20000000000000284</v>
      </c>
      <c r="CR6">
        <v>0</v>
      </c>
      <c r="CS6">
        <v>0</v>
      </c>
    </row>
    <row r="7" spans="1:97" x14ac:dyDescent="0.25">
      <c r="A7">
        <v>2</v>
      </c>
      <c r="B7">
        <v>17.2</v>
      </c>
      <c r="C7">
        <v>19.899999999999999</v>
      </c>
      <c r="D7">
        <v>19.899999999999999</v>
      </c>
      <c r="F7">
        <v>20</v>
      </c>
      <c r="G7">
        <v>20</v>
      </c>
      <c r="H7">
        <v>20</v>
      </c>
      <c r="J7">
        <v>19.899999999999999</v>
      </c>
      <c r="K7">
        <v>20.2</v>
      </c>
      <c r="L7">
        <v>20.2</v>
      </c>
      <c r="N7">
        <v>20.100000000000001</v>
      </c>
      <c r="O7">
        <v>20</v>
      </c>
      <c r="P7">
        <v>20.100000000000001</v>
      </c>
      <c r="R7">
        <v>19.8</v>
      </c>
      <c r="S7">
        <v>20.100000000000001</v>
      </c>
      <c r="T7">
        <v>20</v>
      </c>
      <c r="V7">
        <v>19.8</v>
      </c>
      <c r="W7">
        <v>20.2</v>
      </c>
      <c r="X7">
        <v>19.600000000000001</v>
      </c>
      <c r="Z7">
        <v>19.899999999999999</v>
      </c>
      <c r="AA7">
        <v>19.899999999999999</v>
      </c>
      <c r="AB7">
        <v>19.7</v>
      </c>
      <c r="AD7">
        <v>19.8</v>
      </c>
      <c r="AE7">
        <v>19.899999999999999</v>
      </c>
      <c r="AF7">
        <v>20</v>
      </c>
      <c r="AH7">
        <v>20</v>
      </c>
      <c r="AI7">
        <v>19.899999999999999</v>
      </c>
      <c r="AJ7">
        <v>20</v>
      </c>
      <c r="AL7">
        <v>20</v>
      </c>
      <c r="AM7">
        <v>19.899999999999999</v>
      </c>
      <c r="AN7">
        <v>20</v>
      </c>
      <c r="AP7">
        <v>20.2</v>
      </c>
      <c r="AQ7">
        <v>20.2</v>
      </c>
      <c r="AR7">
        <v>20.100000000000001</v>
      </c>
      <c r="AT7">
        <v>20</v>
      </c>
      <c r="AU7">
        <v>20</v>
      </c>
      <c r="AV7">
        <v>20</v>
      </c>
      <c r="AX7">
        <v>20.2</v>
      </c>
      <c r="AY7">
        <v>20.100000000000001</v>
      </c>
      <c r="AZ7">
        <v>20</v>
      </c>
      <c r="BB7">
        <v>20.2</v>
      </c>
      <c r="BC7">
        <v>20.2</v>
      </c>
      <c r="BD7">
        <v>20</v>
      </c>
      <c r="BF7">
        <v>20.100000000000001</v>
      </c>
      <c r="BG7">
        <v>20</v>
      </c>
      <c r="BH7">
        <v>20.100000000000001</v>
      </c>
      <c r="BJ7">
        <v>18.2</v>
      </c>
      <c r="BK7">
        <v>20</v>
      </c>
      <c r="BL7">
        <v>20</v>
      </c>
      <c r="BN7">
        <v>18.2</v>
      </c>
      <c r="BO7">
        <v>20</v>
      </c>
      <c r="BP7">
        <v>19.8</v>
      </c>
      <c r="BR7">
        <v>20.100000000000001</v>
      </c>
      <c r="BS7">
        <v>20</v>
      </c>
      <c r="BT7">
        <v>19.899999999999999</v>
      </c>
      <c r="BV7">
        <v>2</v>
      </c>
      <c r="BW7">
        <f t="shared" si="4"/>
        <v>19.499999999999996</v>
      </c>
      <c r="BX7">
        <f t="shared" si="5"/>
        <v>20.033333333333335</v>
      </c>
      <c r="BY7">
        <f t="shared" si="6"/>
        <v>19.977777777777778</v>
      </c>
      <c r="CA7">
        <f t="shared" si="7"/>
        <v>19.799999999999997</v>
      </c>
      <c r="CB7">
        <f t="shared" si="8"/>
        <v>20.022222222222222</v>
      </c>
      <c r="CC7">
        <f t="shared" si="9"/>
        <v>19.955555555555556</v>
      </c>
      <c r="CE7">
        <f t="shared" si="10"/>
        <v>0.3531603350069516</v>
      </c>
      <c r="CF7">
        <f t="shared" si="11"/>
        <v>4.0824829046386478E-2</v>
      </c>
      <c r="CG7">
        <f t="shared" si="12"/>
        <v>5.2115730664704873E-2</v>
      </c>
      <c r="CI7">
        <f t="shared" si="13"/>
        <v>0.2048034287907419</v>
      </c>
      <c r="CJ7">
        <f t="shared" si="14"/>
        <v>3.6430214023900044E-2</v>
      </c>
      <c r="CK7">
        <f t="shared" si="15"/>
        <v>4.7466687473986219E-2</v>
      </c>
      <c r="CM7">
        <f t="shared" si="1"/>
        <v>0.27777777777777857</v>
      </c>
      <c r="CN7">
        <v>0</v>
      </c>
      <c r="CO7">
        <v>0</v>
      </c>
      <c r="CQ7">
        <f t="shared" si="16"/>
        <v>0.20000000000000284</v>
      </c>
      <c r="CR7">
        <v>0</v>
      </c>
      <c r="CS7">
        <v>0</v>
      </c>
    </row>
    <row r="8" spans="1:97" x14ac:dyDescent="0.25">
      <c r="A8">
        <v>2.5</v>
      </c>
      <c r="B8">
        <v>17.2</v>
      </c>
      <c r="C8">
        <v>20</v>
      </c>
      <c r="D8">
        <v>19.899999999999999</v>
      </c>
      <c r="F8">
        <v>20</v>
      </c>
      <c r="G8">
        <v>20</v>
      </c>
      <c r="H8">
        <v>20</v>
      </c>
      <c r="J8">
        <v>19.899999999999999</v>
      </c>
      <c r="K8">
        <v>20.2</v>
      </c>
      <c r="L8">
        <v>20.2</v>
      </c>
      <c r="N8">
        <v>20.100000000000001</v>
      </c>
      <c r="O8">
        <v>20.100000000000001</v>
      </c>
      <c r="P8">
        <v>20.100000000000001</v>
      </c>
      <c r="R8">
        <v>19.8</v>
      </c>
      <c r="S8">
        <v>20.2</v>
      </c>
      <c r="T8">
        <v>20</v>
      </c>
      <c r="V8">
        <v>19.8</v>
      </c>
      <c r="W8">
        <v>20.2</v>
      </c>
      <c r="X8">
        <v>19.600000000000001</v>
      </c>
      <c r="Z8">
        <v>19.8</v>
      </c>
      <c r="AA8">
        <v>19.899999999999999</v>
      </c>
      <c r="AB8">
        <v>19.7</v>
      </c>
      <c r="AD8">
        <v>19.8</v>
      </c>
      <c r="AE8">
        <v>19.899999999999999</v>
      </c>
      <c r="AF8">
        <v>19.899999999999999</v>
      </c>
      <c r="AH8">
        <v>19.899999999999999</v>
      </c>
      <c r="AI8">
        <v>19.899999999999999</v>
      </c>
      <c r="AJ8">
        <v>20</v>
      </c>
      <c r="AL8">
        <v>20</v>
      </c>
      <c r="AM8">
        <v>19.8</v>
      </c>
      <c r="AN8">
        <v>19.899999999999999</v>
      </c>
      <c r="AP8">
        <v>20.2</v>
      </c>
      <c r="AQ8">
        <v>20.2</v>
      </c>
      <c r="AR8">
        <v>20.100000000000001</v>
      </c>
      <c r="AT8">
        <v>20</v>
      </c>
      <c r="AU8">
        <v>20</v>
      </c>
      <c r="AV8">
        <v>20</v>
      </c>
      <c r="AX8">
        <v>20.2</v>
      </c>
      <c r="AY8">
        <v>20.100000000000001</v>
      </c>
      <c r="AZ8">
        <v>20</v>
      </c>
      <c r="BB8">
        <v>20.3</v>
      </c>
      <c r="BC8">
        <v>20.2</v>
      </c>
      <c r="BD8">
        <v>20</v>
      </c>
      <c r="BF8">
        <v>20.100000000000001</v>
      </c>
      <c r="BG8">
        <v>20</v>
      </c>
      <c r="BH8">
        <v>20.100000000000001</v>
      </c>
      <c r="BJ8">
        <v>18.2</v>
      </c>
      <c r="BK8">
        <v>20</v>
      </c>
      <c r="BL8">
        <v>20</v>
      </c>
      <c r="BN8">
        <v>18.2</v>
      </c>
      <c r="BO8">
        <v>20.100000000000001</v>
      </c>
      <c r="BP8">
        <v>19.8</v>
      </c>
      <c r="BR8">
        <v>20.100000000000001</v>
      </c>
      <c r="BS8">
        <v>20.100000000000001</v>
      </c>
      <c r="BT8">
        <v>19.899999999999999</v>
      </c>
      <c r="BV8">
        <v>2.5</v>
      </c>
      <c r="BW8">
        <f t="shared" si="4"/>
        <v>19.477777777777774</v>
      </c>
      <c r="BX8">
        <f t="shared" si="5"/>
        <v>20.06666666666667</v>
      </c>
      <c r="BY8">
        <f t="shared" si="6"/>
        <v>19.977777777777778</v>
      </c>
      <c r="CA8">
        <f t="shared" si="7"/>
        <v>19.81111111111111</v>
      </c>
      <c r="CB8">
        <f t="shared" si="8"/>
        <v>20.033333333333331</v>
      </c>
      <c r="CC8">
        <f t="shared" si="9"/>
        <v>19.933333333333334</v>
      </c>
      <c r="CE8">
        <f t="shared" si="10"/>
        <v>0.34991180546666084</v>
      </c>
      <c r="CF8">
        <f t="shared" si="11"/>
        <v>4.0824829046386402E-2</v>
      </c>
      <c r="CG8">
        <f t="shared" si="12"/>
        <v>5.2115730664704873E-2</v>
      </c>
      <c r="CI8">
        <f t="shared" si="13"/>
        <v>0.20779560232516728</v>
      </c>
      <c r="CJ8">
        <f t="shared" si="14"/>
        <v>4.4095855184409831E-2</v>
      </c>
      <c r="CK8">
        <f t="shared" si="15"/>
        <v>4.7140452079103147E-2</v>
      </c>
      <c r="CM8">
        <f t="shared" si="1"/>
        <v>0.30000000000000071</v>
      </c>
      <c r="CN8">
        <v>0</v>
      </c>
      <c r="CO8">
        <v>0</v>
      </c>
      <c r="CQ8">
        <f t="shared" si="16"/>
        <v>0.18888888888888999</v>
      </c>
      <c r="CR8">
        <v>0</v>
      </c>
      <c r="CS8">
        <v>0</v>
      </c>
    </row>
    <row r="9" spans="1:97" x14ac:dyDescent="0.25">
      <c r="A9">
        <v>3</v>
      </c>
      <c r="B9">
        <v>17.3</v>
      </c>
      <c r="C9">
        <v>20</v>
      </c>
      <c r="D9">
        <v>20</v>
      </c>
      <c r="F9">
        <v>20.100000000000001</v>
      </c>
      <c r="G9">
        <v>20</v>
      </c>
      <c r="H9">
        <v>20</v>
      </c>
      <c r="J9">
        <v>19.899999999999999</v>
      </c>
      <c r="K9">
        <v>20.2</v>
      </c>
      <c r="L9">
        <v>20.2</v>
      </c>
      <c r="N9">
        <v>20.2</v>
      </c>
      <c r="O9">
        <v>20.100000000000001</v>
      </c>
      <c r="P9">
        <v>20.2</v>
      </c>
      <c r="R9">
        <v>19.8</v>
      </c>
      <c r="S9">
        <v>20.2</v>
      </c>
      <c r="T9">
        <v>20</v>
      </c>
      <c r="V9">
        <v>19.899999999999999</v>
      </c>
      <c r="W9">
        <v>20.2</v>
      </c>
      <c r="X9">
        <v>19.7</v>
      </c>
      <c r="Z9">
        <v>19.8</v>
      </c>
      <c r="AA9">
        <v>19.899999999999999</v>
      </c>
      <c r="AB9">
        <v>19.7</v>
      </c>
      <c r="AD9">
        <v>19.8</v>
      </c>
      <c r="AE9">
        <v>19.899999999999999</v>
      </c>
      <c r="AF9">
        <v>20</v>
      </c>
      <c r="AH9">
        <v>19.899999999999999</v>
      </c>
      <c r="AI9">
        <v>19.899999999999999</v>
      </c>
      <c r="AJ9">
        <v>20</v>
      </c>
      <c r="AL9">
        <v>20</v>
      </c>
      <c r="AM9">
        <v>19.899999999999999</v>
      </c>
      <c r="AN9">
        <v>19.8</v>
      </c>
      <c r="AP9">
        <v>20.3</v>
      </c>
      <c r="AQ9">
        <v>20.100000000000001</v>
      </c>
      <c r="AR9">
        <v>20.100000000000001</v>
      </c>
      <c r="AT9">
        <v>20.100000000000001</v>
      </c>
      <c r="AU9">
        <v>20</v>
      </c>
      <c r="AV9">
        <v>20.100000000000001</v>
      </c>
      <c r="AX9">
        <v>20.2</v>
      </c>
      <c r="AY9">
        <v>20.100000000000001</v>
      </c>
      <c r="AZ9">
        <v>20</v>
      </c>
      <c r="BB9">
        <v>20.3</v>
      </c>
      <c r="BC9">
        <v>20.2</v>
      </c>
      <c r="BD9">
        <v>20.100000000000001</v>
      </c>
      <c r="BF9">
        <v>19.600000000000001</v>
      </c>
      <c r="BG9">
        <v>20</v>
      </c>
      <c r="BH9">
        <v>20.100000000000001</v>
      </c>
      <c r="BJ9">
        <v>18.2</v>
      </c>
      <c r="BK9">
        <v>19.899999999999999</v>
      </c>
      <c r="BL9">
        <v>20</v>
      </c>
      <c r="BN9">
        <v>18.2</v>
      </c>
      <c r="BO9">
        <v>20</v>
      </c>
      <c r="BP9">
        <v>19.7</v>
      </c>
      <c r="BR9">
        <v>20.100000000000001</v>
      </c>
      <c r="BS9">
        <v>20.100000000000001</v>
      </c>
      <c r="BT9">
        <v>19.899999999999999</v>
      </c>
      <c r="BV9">
        <v>3</v>
      </c>
      <c r="BW9">
        <f t="shared" si="4"/>
        <v>19.444444444444443</v>
      </c>
      <c r="BX9">
        <f t="shared" si="5"/>
        <v>20.044444444444444</v>
      </c>
      <c r="BY9">
        <f t="shared" si="6"/>
        <v>19.977777777777774</v>
      </c>
      <c r="CA9">
        <f t="shared" si="7"/>
        <v>19.855555555555554</v>
      </c>
      <c r="CB9">
        <f t="shared" si="8"/>
        <v>20.033333333333331</v>
      </c>
      <c r="CC9">
        <f t="shared" si="9"/>
        <v>19.977777777777778</v>
      </c>
      <c r="CE9">
        <f t="shared" si="10"/>
        <v>0.33628324334270115</v>
      </c>
      <c r="CF9">
        <f t="shared" si="11"/>
        <v>3.7679611017362731E-2</v>
      </c>
      <c r="CG9">
        <f t="shared" si="12"/>
        <v>5.7197945227705695E-2</v>
      </c>
      <c r="CI9">
        <f t="shared" si="13"/>
        <v>0.21285826734075586</v>
      </c>
      <c r="CJ9">
        <f t="shared" si="14"/>
        <v>4.0824829046386478E-2</v>
      </c>
      <c r="CK9">
        <f t="shared" si="15"/>
        <v>5.2115730664704873E-2</v>
      </c>
      <c r="CM9">
        <f t="shared" si="1"/>
        <v>0.33333333333333215</v>
      </c>
      <c r="CN9">
        <v>0</v>
      </c>
      <c r="CO9">
        <v>0</v>
      </c>
      <c r="CQ9">
        <f t="shared" si="16"/>
        <v>0.14444444444444571</v>
      </c>
      <c r="CR9">
        <v>0</v>
      </c>
      <c r="CS9">
        <v>0</v>
      </c>
    </row>
    <row r="10" spans="1:97" x14ac:dyDescent="0.25">
      <c r="A10">
        <v>3.5</v>
      </c>
      <c r="B10">
        <v>17.3</v>
      </c>
      <c r="C10">
        <v>20.100000000000001</v>
      </c>
      <c r="D10">
        <v>20</v>
      </c>
      <c r="F10">
        <v>20.100000000000001</v>
      </c>
      <c r="G10">
        <v>20</v>
      </c>
      <c r="H10">
        <v>20</v>
      </c>
      <c r="J10">
        <v>20</v>
      </c>
      <c r="K10">
        <v>20.2</v>
      </c>
      <c r="L10">
        <v>20.2</v>
      </c>
      <c r="N10">
        <v>20.2</v>
      </c>
      <c r="O10">
        <v>20.100000000000001</v>
      </c>
      <c r="P10">
        <v>20.2</v>
      </c>
      <c r="R10">
        <v>19.8</v>
      </c>
      <c r="S10">
        <v>20.2</v>
      </c>
      <c r="T10">
        <v>20.100000000000001</v>
      </c>
      <c r="V10">
        <v>19.899999999999999</v>
      </c>
      <c r="W10">
        <v>20.3</v>
      </c>
      <c r="X10">
        <v>19.7</v>
      </c>
      <c r="Z10">
        <v>19.8</v>
      </c>
      <c r="AA10">
        <v>19.899999999999999</v>
      </c>
      <c r="AB10">
        <v>19.7</v>
      </c>
      <c r="AD10">
        <v>19.8</v>
      </c>
      <c r="AE10">
        <v>19.899999999999999</v>
      </c>
      <c r="AF10">
        <v>20</v>
      </c>
      <c r="AH10">
        <v>19.899999999999999</v>
      </c>
      <c r="AI10">
        <v>19.899999999999999</v>
      </c>
      <c r="AJ10">
        <v>20</v>
      </c>
      <c r="AL10">
        <v>20</v>
      </c>
      <c r="AM10">
        <v>19.899999999999999</v>
      </c>
      <c r="AN10">
        <v>19.899999999999999</v>
      </c>
      <c r="AP10">
        <v>20.3</v>
      </c>
      <c r="AQ10">
        <v>20.2</v>
      </c>
      <c r="AR10">
        <v>20.100000000000001</v>
      </c>
      <c r="AT10">
        <v>20.100000000000001</v>
      </c>
      <c r="AU10">
        <v>20</v>
      </c>
      <c r="AV10">
        <v>20.100000000000001</v>
      </c>
      <c r="AX10">
        <v>20.2</v>
      </c>
      <c r="AY10">
        <v>20.100000000000001</v>
      </c>
      <c r="AZ10">
        <v>20</v>
      </c>
      <c r="BB10">
        <v>20.3</v>
      </c>
      <c r="BC10">
        <v>20.2</v>
      </c>
      <c r="BD10">
        <v>20.100000000000001</v>
      </c>
      <c r="BF10">
        <v>19.600000000000001</v>
      </c>
      <c r="BG10">
        <v>20</v>
      </c>
      <c r="BH10">
        <v>20</v>
      </c>
      <c r="BJ10">
        <v>18.2</v>
      </c>
      <c r="BK10">
        <v>19.899999999999999</v>
      </c>
      <c r="BL10">
        <v>20</v>
      </c>
      <c r="BN10">
        <v>18.2</v>
      </c>
      <c r="BO10">
        <v>20.100000000000001</v>
      </c>
      <c r="BP10">
        <v>19.7</v>
      </c>
      <c r="BR10">
        <v>20.100000000000001</v>
      </c>
      <c r="BS10">
        <v>20.2</v>
      </c>
      <c r="BT10">
        <v>19.899999999999999</v>
      </c>
      <c r="BV10">
        <v>3.5</v>
      </c>
      <c r="BW10">
        <f t="shared" si="4"/>
        <v>19.455555555555552</v>
      </c>
      <c r="BX10">
        <f t="shared" si="5"/>
        <v>20.077777777777779</v>
      </c>
      <c r="BY10">
        <f t="shared" si="6"/>
        <v>19.977777777777774</v>
      </c>
      <c r="CA10">
        <f t="shared" si="7"/>
        <v>19.855555555555554</v>
      </c>
      <c r="CB10">
        <f t="shared" si="8"/>
        <v>20.055555555555557</v>
      </c>
      <c r="CC10">
        <f t="shared" si="9"/>
        <v>19.988888888888891</v>
      </c>
      <c r="CE10">
        <f t="shared" si="10"/>
        <v>0.33834199952411365</v>
      </c>
      <c r="CF10">
        <f t="shared" si="11"/>
        <v>4.0061680838488885E-2</v>
      </c>
      <c r="CG10">
        <f t="shared" si="12"/>
        <v>5.7197945227705695E-2</v>
      </c>
      <c r="CI10">
        <f t="shared" si="13"/>
        <v>0.21285826734075586</v>
      </c>
      <c r="CJ10">
        <f t="shared" si="14"/>
        <v>5.0307695211874726E-2</v>
      </c>
      <c r="CK10">
        <f t="shared" si="15"/>
        <v>4.8432210483785439E-2</v>
      </c>
      <c r="CM10">
        <f t="shared" ref="CM10:CN51" si="19">BW$4-BW10</f>
        <v>0.32222222222222285</v>
      </c>
      <c r="CN10">
        <v>0</v>
      </c>
      <c r="CO10">
        <v>0</v>
      </c>
      <c r="CQ10">
        <f t="shared" si="16"/>
        <v>0.14444444444444571</v>
      </c>
      <c r="CR10">
        <v>0</v>
      </c>
      <c r="CS10">
        <v>0</v>
      </c>
    </row>
    <row r="11" spans="1:97" x14ac:dyDescent="0.25">
      <c r="A11">
        <v>4</v>
      </c>
      <c r="B11">
        <v>16.2</v>
      </c>
      <c r="C11">
        <v>20.100000000000001</v>
      </c>
      <c r="D11">
        <v>20</v>
      </c>
      <c r="F11">
        <v>20.100000000000001</v>
      </c>
      <c r="G11">
        <v>20</v>
      </c>
      <c r="H11">
        <v>20.100000000000001</v>
      </c>
      <c r="J11">
        <v>20</v>
      </c>
      <c r="K11">
        <v>20.2</v>
      </c>
      <c r="L11">
        <v>20.3</v>
      </c>
      <c r="N11">
        <v>20.3</v>
      </c>
      <c r="O11">
        <v>20.100000000000001</v>
      </c>
      <c r="P11">
        <v>20.3</v>
      </c>
      <c r="R11">
        <v>19.8</v>
      </c>
      <c r="S11">
        <v>20.2</v>
      </c>
      <c r="T11">
        <v>20.100000000000001</v>
      </c>
      <c r="V11">
        <v>19.899999999999999</v>
      </c>
      <c r="W11">
        <v>20.3</v>
      </c>
      <c r="X11">
        <v>19.7</v>
      </c>
      <c r="Z11">
        <v>19.8</v>
      </c>
      <c r="AA11">
        <v>19.899999999999999</v>
      </c>
      <c r="AB11">
        <v>19.7</v>
      </c>
      <c r="AD11">
        <v>19.8</v>
      </c>
      <c r="AE11">
        <v>20</v>
      </c>
      <c r="AF11">
        <v>19.899999999999999</v>
      </c>
      <c r="AH11">
        <v>19.899999999999999</v>
      </c>
      <c r="AI11">
        <v>19.899999999999999</v>
      </c>
      <c r="AJ11">
        <v>19.899999999999999</v>
      </c>
      <c r="AL11">
        <v>20</v>
      </c>
      <c r="AM11">
        <v>19.8</v>
      </c>
      <c r="AN11">
        <v>19.899999999999999</v>
      </c>
      <c r="AP11">
        <v>20.3</v>
      </c>
      <c r="AQ11">
        <v>20.2</v>
      </c>
      <c r="AR11">
        <v>20.100000000000001</v>
      </c>
      <c r="AT11">
        <v>20.100000000000001</v>
      </c>
      <c r="AU11">
        <v>20</v>
      </c>
      <c r="AV11">
        <v>20.100000000000001</v>
      </c>
      <c r="AX11">
        <v>20.2</v>
      </c>
      <c r="AY11">
        <v>20.100000000000001</v>
      </c>
      <c r="AZ11">
        <v>19.899999999999999</v>
      </c>
      <c r="BB11">
        <v>20.3</v>
      </c>
      <c r="BC11">
        <v>20.2</v>
      </c>
      <c r="BD11">
        <v>20.100000000000001</v>
      </c>
      <c r="BF11">
        <v>19.600000000000001</v>
      </c>
      <c r="BG11">
        <v>20</v>
      </c>
      <c r="BH11">
        <v>20</v>
      </c>
      <c r="BJ11">
        <v>14.6</v>
      </c>
      <c r="BK11">
        <v>19.899999999999999</v>
      </c>
      <c r="BL11">
        <v>19.899999999999999</v>
      </c>
      <c r="BN11">
        <v>18.2</v>
      </c>
      <c r="BO11">
        <v>20.100000000000001</v>
      </c>
      <c r="BP11">
        <v>19.7</v>
      </c>
      <c r="BR11">
        <v>17.8</v>
      </c>
      <c r="BS11">
        <v>20.2</v>
      </c>
      <c r="BT11">
        <v>20</v>
      </c>
      <c r="BV11">
        <v>4</v>
      </c>
      <c r="BW11">
        <f t="shared" si="4"/>
        <v>19.333333333333329</v>
      </c>
      <c r="BX11">
        <f t="shared" si="5"/>
        <v>20.077777777777779</v>
      </c>
      <c r="BY11">
        <f t="shared" si="6"/>
        <v>19.966666666666665</v>
      </c>
      <c r="CA11">
        <f t="shared" si="7"/>
        <v>19.211111111111116</v>
      </c>
      <c r="CB11">
        <f t="shared" si="8"/>
        <v>20.055555555555557</v>
      </c>
      <c r="CC11">
        <f t="shared" si="9"/>
        <v>20</v>
      </c>
      <c r="CE11">
        <f t="shared" si="10"/>
        <v>0.44190245278542856</v>
      </c>
      <c r="CF11">
        <f t="shared" si="11"/>
        <v>4.0061680838488885E-2</v>
      </c>
      <c r="CG11">
        <f t="shared" si="12"/>
        <v>6.4549722436790538E-2</v>
      </c>
      <c r="CI11">
        <f t="shared" si="13"/>
        <v>0.63079413009943375</v>
      </c>
      <c r="CJ11">
        <f t="shared" si="14"/>
        <v>5.2996622300941439E-2</v>
      </c>
      <c r="CK11">
        <f t="shared" si="15"/>
        <v>5.773502691896288E-2</v>
      </c>
      <c r="CM11">
        <f t="shared" si="19"/>
        <v>0.44444444444444642</v>
      </c>
      <c r="CN11">
        <v>0</v>
      </c>
      <c r="CO11">
        <v>0</v>
      </c>
      <c r="CQ11">
        <f t="shared" si="16"/>
        <v>0.78888888888888431</v>
      </c>
      <c r="CR11">
        <v>0</v>
      </c>
      <c r="CS11">
        <v>0</v>
      </c>
    </row>
    <row r="12" spans="1:97" x14ac:dyDescent="0.25">
      <c r="A12">
        <v>4.5</v>
      </c>
      <c r="B12">
        <v>16.3</v>
      </c>
      <c r="C12">
        <v>20.100000000000001</v>
      </c>
      <c r="D12">
        <v>20.100000000000001</v>
      </c>
      <c r="F12">
        <v>18.5</v>
      </c>
      <c r="G12">
        <v>20</v>
      </c>
      <c r="H12">
        <v>20.100000000000001</v>
      </c>
      <c r="J12">
        <v>20</v>
      </c>
      <c r="K12">
        <v>20.2</v>
      </c>
      <c r="L12">
        <v>20.3</v>
      </c>
      <c r="N12">
        <v>20.3</v>
      </c>
      <c r="O12">
        <v>20.100000000000001</v>
      </c>
      <c r="P12">
        <v>20.3</v>
      </c>
      <c r="R12">
        <v>19.8</v>
      </c>
      <c r="S12">
        <v>20.3</v>
      </c>
      <c r="T12">
        <v>20.100000000000001</v>
      </c>
      <c r="V12">
        <v>19.899999999999999</v>
      </c>
      <c r="W12">
        <v>20.3</v>
      </c>
      <c r="X12">
        <v>19.7</v>
      </c>
      <c r="Z12">
        <v>19.8</v>
      </c>
      <c r="AA12">
        <v>19.899999999999999</v>
      </c>
      <c r="AB12">
        <v>19.7</v>
      </c>
      <c r="AD12">
        <v>19.7</v>
      </c>
      <c r="AE12">
        <v>19.899999999999999</v>
      </c>
      <c r="AF12">
        <v>19.899999999999999</v>
      </c>
      <c r="AH12">
        <v>19.899999999999999</v>
      </c>
      <c r="AI12">
        <v>19.899999999999999</v>
      </c>
      <c r="AJ12">
        <v>19.899999999999999</v>
      </c>
      <c r="AL12">
        <v>20</v>
      </c>
      <c r="AM12">
        <v>19.899999999999999</v>
      </c>
      <c r="AN12">
        <v>19.8</v>
      </c>
      <c r="AP12">
        <v>20.3</v>
      </c>
      <c r="AQ12">
        <v>20.2</v>
      </c>
      <c r="AR12">
        <v>20.2</v>
      </c>
      <c r="AT12">
        <v>20.2</v>
      </c>
      <c r="AU12">
        <v>20.100000000000001</v>
      </c>
      <c r="AV12">
        <v>20.2</v>
      </c>
      <c r="AX12">
        <v>20.100000000000001</v>
      </c>
      <c r="AY12">
        <v>20</v>
      </c>
      <c r="AZ12">
        <v>19.899999999999999</v>
      </c>
      <c r="BB12">
        <v>20.399999999999999</v>
      </c>
      <c r="BC12">
        <v>20.2</v>
      </c>
      <c r="BD12">
        <v>20.2</v>
      </c>
      <c r="BF12">
        <v>19.600000000000001</v>
      </c>
      <c r="BG12">
        <v>20</v>
      </c>
      <c r="BH12">
        <v>20</v>
      </c>
      <c r="BJ12">
        <v>14.6</v>
      </c>
      <c r="BK12">
        <v>19.899999999999999</v>
      </c>
      <c r="BL12">
        <v>19.899999999999999</v>
      </c>
      <c r="BN12">
        <v>17.899999999999999</v>
      </c>
      <c r="BO12">
        <v>20.100000000000001</v>
      </c>
      <c r="BP12">
        <v>19.600000000000001</v>
      </c>
      <c r="BR12">
        <v>17.8</v>
      </c>
      <c r="BS12">
        <v>20.2</v>
      </c>
      <c r="BT12">
        <v>20</v>
      </c>
      <c r="BV12">
        <v>4.5</v>
      </c>
      <c r="BW12">
        <f t="shared" si="4"/>
        <v>19.299999999999997</v>
      </c>
      <c r="BX12">
        <f t="shared" si="5"/>
        <v>20.077777777777779</v>
      </c>
      <c r="BY12">
        <f t="shared" si="6"/>
        <v>19.977777777777774</v>
      </c>
      <c r="CA12">
        <f t="shared" si="7"/>
        <v>19.044444444444444</v>
      </c>
      <c r="CB12">
        <f t="shared" si="8"/>
        <v>20.066666666666666</v>
      </c>
      <c r="CC12">
        <f t="shared" si="9"/>
        <v>20.011111111111109</v>
      </c>
      <c r="CE12">
        <f t="shared" si="10"/>
        <v>0.4415880433163924</v>
      </c>
      <c r="CF12">
        <f t="shared" si="11"/>
        <v>4.6481112585226587E-2</v>
      </c>
      <c r="CG12">
        <f t="shared" si="12"/>
        <v>7.5971079617651968E-2</v>
      </c>
      <c r="CI12">
        <f t="shared" si="13"/>
        <v>0.62829378989430806</v>
      </c>
      <c r="CJ12">
        <f t="shared" si="14"/>
        <v>5.0000000000000211E-2</v>
      </c>
      <c r="CK12">
        <f t="shared" si="15"/>
        <v>6.7586250336646975E-2</v>
      </c>
      <c r="CM12">
        <f t="shared" si="19"/>
        <v>0.47777777777777786</v>
      </c>
      <c r="CN12">
        <v>0</v>
      </c>
      <c r="CO12">
        <v>0</v>
      </c>
      <c r="CQ12">
        <f t="shared" si="16"/>
        <v>0.95555555555555571</v>
      </c>
      <c r="CR12">
        <v>0</v>
      </c>
      <c r="CS12">
        <v>0</v>
      </c>
    </row>
    <row r="13" spans="1:97" x14ac:dyDescent="0.25">
      <c r="A13">
        <v>5</v>
      </c>
      <c r="B13">
        <v>16.3</v>
      </c>
      <c r="C13">
        <v>20.100000000000001</v>
      </c>
      <c r="D13">
        <v>20.100000000000001</v>
      </c>
      <c r="F13">
        <v>18.5</v>
      </c>
      <c r="G13">
        <v>20</v>
      </c>
      <c r="H13">
        <v>20</v>
      </c>
      <c r="J13">
        <v>20</v>
      </c>
      <c r="K13">
        <v>20.2</v>
      </c>
      <c r="L13">
        <v>20.3</v>
      </c>
      <c r="N13">
        <v>20.3</v>
      </c>
      <c r="O13">
        <v>20.2</v>
      </c>
      <c r="P13">
        <v>20.3</v>
      </c>
      <c r="R13">
        <v>19.8</v>
      </c>
      <c r="S13">
        <v>20.3</v>
      </c>
      <c r="T13">
        <v>20.100000000000001</v>
      </c>
      <c r="V13">
        <v>19.899999999999999</v>
      </c>
      <c r="W13">
        <v>20.3</v>
      </c>
      <c r="X13">
        <v>19.7</v>
      </c>
      <c r="Z13">
        <v>19.7</v>
      </c>
      <c r="AA13">
        <v>19.899999999999999</v>
      </c>
      <c r="AB13">
        <v>19.600000000000001</v>
      </c>
      <c r="AD13">
        <v>19.7</v>
      </c>
      <c r="AE13">
        <v>19.899999999999999</v>
      </c>
      <c r="AF13">
        <v>19.899999999999999</v>
      </c>
      <c r="AH13">
        <v>19.899999999999999</v>
      </c>
      <c r="AI13">
        <v>19.899999999999999</v>
      </c>
      <c r="AJ13">
        <v>20</v>
      </c>
      <c r="AL13">
        <v>20</v>
      </c>
      <c r="AM13">
        <v>19.899999999999999</v>
      </c>
      <c r="AN13">
        <v>19.8</v>
      </c>
      <c r="AP13">
        <v>20.3</v>
      </c>
      <c r="AQ13">
        <v>20.100000000000001</v>
      </c>
      <c r="AR13">
        <v>20.100000000000001</v>
      </c>
      <c r="AT13">
        <v>20.2</v>
      </c>
      <c r="AU13">
        <v>20.100000000000001</v>
      </c>
      <c r="AV13">
        <v>20.2</v>
      </c>
      <c r="AX13">
        <v>20.100000000000001</v>
      </c>
      <c r="AY13">
        <v>20.100000000000001</v>
      </c>
      <c r="AZ13">
        <v>19.899999999999999</v>
      </c>
      <c r="BB13">
        <v>20.399999999999999</v>
      </c>
      <c r="BC13">
        <v>20.3</v>
      </c>
      <c r="BD13">
        <v>20.2</v>
      </c>
      <c r="BF13">
        <v>19.600000000000001</v>
      </c>
      <c r="BG13">
        <v>20</v>
      </c>
      <c r="BH13">
        <v>20</v>
      </c>
      <c r="BJ13">
        <v>14.6</v>
      </c>
      <c r="BK13">
        <v>19.899999999999999</v>
      </c>
      <c r="BL13">
        <v>19.899999999999999</v>
      </c>
      <c r="BN13">
        <v>17.899999999999999</v>
      </c>
      <c r="BO13">
        <v>20.100000000000001</v>
      </c>
      <c r="BP13">
        <v>19.600000000000001</v>
      </c>
      <c r="BR13">
        <v>15</v>
      </c>
      <c r="BS13">
        <v>20.3</v>
      </c>
      <c r="BT13">
        <v>20</v>
      </c>
      <c r="BV13">
        <v>5</v>
      </c>
      <c r="BW13">
        <f t="shared" si="4"/>
        <v>19.288888888888888</v>
      </c>
      <c r="BX13">
        <f t="shared" si="5"/>
        <v>20.077777777777776</v>
      </c>
      <c r="BY13">
        <f t="shared" si="6"/>
        <v>19.966666666666669</v>
      </c>
      <c r="CA13">
        <f t="shared" si="7"/>
        <v>18.733333333333334</v>
      </c>
      <c r="CB13">
        <f t="shared" si="8"/>
        <v>20.100000000000005</v>
      </c>
      <c r="CC13">
        <f t="shared" si="9"/>
        <v>20</v>
      </c>
      <c r="CE13">
        <f t="shared" si="10"/>
        <v>0.44015289150616138</v>
      </c>
      <c r="CF13">
        <f t="shared" si="11"/>
        <v>4.3390275977259418E-2</v>
      </c>
      <c r="CG13">
        <f t="shared" si="12"/>
        <v>7.817359599705713E-2</v>
      </c>
      <c r="CI13">
        <f t="shared" si="13"/>
        <v>0.76702889993358303</v>
      </c>
      <c r="CJ13">
        <f t="shared" si="14"/>
        <v>6.0092521257733435E-2</v>
      </c>
      <c r="CK13">
        <f t="shared" si="15"/>
        <v>6.6666666666666721E-2</v>
      </c>
      <c r="CM13">
        <f t="shared" si="19"/>
        <v>0.48888888888888715</v>
      </c>
      <c r="CN13">
        <v>0</v>
      </c>
      <c r="CO13">
        <v>0</v>
      </c>
      <c r="CQ13">
        <f t="shared" si="16"/>
        <v>1.2666666666666657</v>
      </c>
      <c r="CR13">
        <v>0</v>
      </c>
      <c r="CS13">
        <v>0</v>
      </c>
    </row>
    <row r="14" spans="1:97" x14ac:dyDescent="0.25">
      <c r="A14">
        <v>5.5</v>
      </c>
      <c r="B14">
        <v>16.3</v>
      </c>
      <c r="C14">
        <v>20.2</v>
      </c>
      <c r="D14">
        <v>20.100000000000001</v>
      </c>
      <c r="F14">
        <v>18.5</v>
      </c>
      <c r="G14">
        <v>20</v>
      </c>
      <c r="H14">
        <v>20</v>
      </c>
      <c r="J14">
        <v>20</v>
      </c>
      <c r="K14">
        <v>20.2</v>
      </c>
      <c r="L14">
        <v>20.3</v>
      </c>
      <c r="N14">
        <v>20.3</v>
      </c>
      <c r="O14">
        <v>20.2</v>
      </c>
      <c r="P14">
        <v>20.399999999999999</v>
      </c>
      <c r="R14">
        <v>19.8</v>
      </c>
      <c r="S14">
        <v>20.3</v>
      </c>
      <c r="T14">
        <v>20.2</v>
      </c>
      <c r="V14">
        <v>17.100000000000001</v>
      </c>
      <c r="W14">
        <v>20.3</v>
      </c>
      <c r="X14">
        <v>19.7</v>
      </c>
      <c r="Z14">
        <v>19.7</v>
      </c>
      <c r="AA14">
        <v>19.899999999999999</v>
      </c>
      <c r="AB14">
        <v>19.600000000000001</v>
      </c>
      <c r="AD14">
        <v>19.7</v>
      </c>
      <c r="AE14">
        <v>19.899999999999999</v>
      </c>
      <c r="AF14">
        <v>19.899999999999999</v>
      </c>
      <c r="AH14">
        <v>19.8</v>
      </c>
      <c r="AI14">
        <v>19.899999999999999</v>
      </c>
      <c r="AJ14">
        <v>19.899999999999999</v>
      </c>
      <c r="AL14">
        <v>19.899999999999999</v>
      </c>
      <c r="AM14">
        <v>19.899999999999999</v>
      </c>
      <c r="AN14">
        <v>19.8</v>
      </c>
      <c r="AP14">
        <v>20.3</v>
      </c>
      <c r="AQ14">
        <v>20.100000000000001</v>
      </c>
      <c r="AR14">
        <v>20.100000000000001</v>
      </c>
      <c r="AT14">
        <v>20.3</v>
      </c>
      <c r="AU14">
        <v>20.100000000000001</v>
      </c>
      <c r="AV14">
        <v>20.2</v>
      </c>
      <c r="AX14">
        <v>20.100000000000001</v>
      </c>
      <c r="AY14">
        <v>20</v>
      </c>
      <c r="AZ14">
        <v>19.899999999999999</v>
      </c>
      <c r="BB14">
        <v>20.399999999999999</v>
      </c>
      <c r="BC14">
        <v>20.2</v>
      </c>
      <c r="BD14">
        <v>20.2</v>
      </c>
      <c r="BF14">
        <v>19.600000000000001</v>
      </c>
      <c r="BG14">
        <v>20</v>
      </c>
      <c r="BH14">
        <v>20</v>
      </c>
      <c r="BJ14">
        <v>14.6</v>
      </c>
      <c r="BK14">
        <v>19.899999999999999</v>
      </c>
      <c r="BL14">
        <v>19.899999999999999</v>
      </c>
      <c r="BN14">
        <v>17.899999999999999</v>
      </c>
      <c r="BO14">
        <v>20</v>
      </c>
      <c r="BP14">
        <v>19.600000000000001</v>
      </c>
      <c r="BR14">
        <v>12.9</v>
      </c>
      <c r="BS14">
        <v>20.3</v>
      </c>
      <c r="BT14">
        <v>20.100000000000001</v>
      </c>
      <c r="BV14">
        <v>5.5</v>
      </c>
      <c r="BW14">
        <f t="shared" si="4"/>
        <v>19.277777777777779</v>
      </c>
      <c r="BX14">
        <f t="shared" si="5"/>
        <v>20.066666666666666</v>
      </c>
      <c r="BY14">
        <f t="shared" si="6"/>
        <v>19.966666666666669</v>
      </c>
      <c r="CA14">
        <f t="shared" si="7"/>
        <v>18.188888888888886</v>
      </c>
      <c r="CB14">
        <f t="shared" si="8"/>
        <v>20.088888888888889</v>
      </c>
      <c r="CC14">
        <f t="shared" si="9"/>
        <v>20.022222222222222</v>
      </c>
      <c r="CE14">
        <f t="shared" si="10"/>
        <v>0.43836114543508592</v>
      </c>
      <c r="CF14">
        <f t="shared" si="11"/>
        <v>4.7140452079103314E-2</v>
      </c>
      <c r="CG14">
        <f t="shared" si="12"/>
        <v>8.1649658092772526E-2</v>
      </c>
      <c r="CI14">
        <f t="shared" si="13"/>
        <v>0.92156938070705807</v>
      </c>
      <c r="CJ14">
        <f t="shared" si="14"/>
        <v>5.6382730917179241E-2</v>
      </c>
      <c r="CK14">
        <f t="shared" si="15"/>
        <v>7.4120355911812916E-2</v>
      </c>
      <c r="CM14">
        <f t="shared" si="19"/>
        <v>0.49999999999999645</v>
      </c>
      <c r="CN14">
        <v>0</v>
      </c>
      <c r="CO14">
        <v>0</v>
      </c>
      <c r="CQ14">
        <f t="shared" si="16"/>
        <v>1.8111111111111136</v>
      </c>
      <c r="CR14">
        <v>0</v>
      </c>
      <c r="CS14">
        <v>0</v>
      </c>
    </row>
    <row r="15" spans="1:97" x14ac:dyDescent="0.25">
      <c r="A15">
        <v>6</v>
      </c>
      <c r="B15">
        <v>16.3</v>
      </c>
      <c r="C15">
        <v>20.2</v>
      </c>
      <c r="D15">
        <v>20.2</v>
      </c>
      <c r="F15">
        <v>17.5</v>
      </c>
      <c r="G15">
        <v>20</v>
      </c>
      <c r="H15">
        <v>20</v>
      </c>
      <c r="J15">
        <v>20</v>
      </c>
      <c r="K15">
        <v>20.2</v>
      </c>
      <c r="L15">
        <v>20.3</v>
      </c>
      <c r="N15">
        <v>13.3</v>
      </c>
      <c r="O15">
        <v>20.2</v>
      </c>
      <c r="P15">
        <v>20.399999999999999</v>
      </c>
      <c r="R15">
        <v>19</v>
      </c>
      <c r="S15">
        <v>20.3</v>
      </c>
      <c r="T15">
        <v>20.2</v>
      </c>
      <c r="V15">
        <v>15.5</v>
      </c>
      <c r="W15">
        <v>20.3</v>
      </c>
      <c r="X15">
        <v>19.8</v>
      </c>
      <c r="Z15">
        <v>19.7</v>
      </c>
      <c r="AA15">
        <v>19.899999999999999</v>
      </c>
      <c r="AB15">
        <v>19.600000000000001</v>
      </c>
      <c r="AD15">
        <v>19.7</v>
      </c>
      <c r="AE15">
        <v>19.899999999999999</v>
      </c>
      <c r="AF15">
        <v>19.899999999999999</v>
      </c>
      <c r="AH15">
        <v>19.8</v>
      </c>
      <c r="AI15">
        <v>19.899999999999999</v>
      </c>
      <c r="AJ15">
        <v>19.899999999999999</v>
      </c>
      <c r="AL15">
        <v>17</v>
      </c>
      <c r="AM15">
        <v>19.8</v>
      </c>
      <c r="AN15">
        <v>19.8</v>
      </c>
      <c r="AP15">
        <v>20.2</v>
      </c>
      <c r="AQ15">
        <v>20.100000000000001</v>
      </c>
      <c r="AR15">
        <v>20</v>
      </c>
      <c r="AT15">
        <v>17</v>
      </c>
      <c r="AU15">
        <v>20.100000000000001</v>
      </c>
      <c r="AV15">
        <v>20.3</v>
      </c>
      <c r="AX15">
        <v>19.600000000000001</v>
      </c>
      <c r="AY15">
        <v>20</v>
      </c>
      <c r="AZ15">
        <v>19.8</v>
      </c>
      <c r="BB15">
        <v>20.5</v>
      </c>
      <c r="BC15">
        <v>20.3</v>
      </c>
      <c r="BD15">
        <v>20.3</v>
      </c>
      <c r="BF15">
        <v>19.600000000000001</v>
      </c>
      <c r="BG15">
        <v>20</v>
      </c>
      <c r="BH15">
        <v>20</v>
      </c>
      <c r="BJ15">
        <v>14.5</v>
      </c>
      <c r="BK15">
        <v>19.899999999999999</v>
      </c>
      <c r="BL15">
        <v>19.899999999999999</v>
      </c>
      <c r="BN15">
        <v>17.8</v>
      </c>
      <c r="BO15">
        <v>20</v>
      </c>
      <c r="BP15">
        <v>19.600000000000001</v>
      </c>
      <c r="BR15">
        <v>13</v>
      </c>
      <c r="BS15">
        <v>20.3</v>
      </c>
      <c r="BT15">
        <v>20.100000000000001</v>
      </c>
      <c r="BV15">
        <v>6</v>
      </c>
      <c r="BW15">
        <f t="shared" si="4"/>
        <v>19.111111111111111</v>
      </c>
      <c r="BX15">
        <f t="shared" si="5"/>
        <v>20.066666666666666</v>
      </c>
      <c r="BY15">
        <f t="shared" si="6"/>
        <v>19.955555555555559</v>
      </c>
      <c r="CA15">
        <f t="shared" si="7"/>
        <v>16.444444444444443</v>
      </c>
      <c r="CB15">
        <f t="shared" si="8"/>
        <v>20.088888888888892</v>
      </c>
      <c r="CC15">
        <f t="shared" si="9"/>
        <v>20.055555555555557</v>
      </c>
      <c r="CE15">
        <f t="shared" si="10"/>
        <v>0.42342664471758279</v>
      </c>
      <c r="CF15">
        <f t="shared" si="11"/>
        <v>4.7140452079103314E-2</v>
      </c>
      <c r="CG15">
        <f t="shared" si="12"/>
        <v>8.516505398197699E-2</v>
      </c>
      <c r="CI15">
        <f t="shared" si="13"/>
        <v>0.87561266029232188</v>
      </c>
      <c r="CJ15">
        <f t="shared" si="14"/>
        <v>6.5499034014175686E-2</v>
      </c>
      <c r="CK15">
        <f t="shared" si="15"/>
        <v>7.6578048622723452E-2</v>
      </c>
      <c r="CM15">
        <f t="shared" si="19"/>
        <v>0.6666666666666643</v>
      </c>
      <c r="CN15">
        <v>0</v>
      </c>
      <c r="CO15">
        <v>0</v>
      </c>
      <c r="CQ15">
        <f t="shared" si="16"/>
        <v>3.5555555555555571</v>
      </c>
      <c r="CR15">
        <v>0</v>
      </c>
      <c r="CS15">
        <v>0</v>
      </c>
    </row>
    <row r="16" spans="1:97" x14ac:dyDescent="0.25">
      <c r="A16">
        <v>6.5</v>
      </c>
      <c r="B16">
        <v>16.399999999999999</v>
      </c>
      <c r="C16">
        <v>20.2</v>
      </c>
      <c r="D16">
        <v>20.2</v>
      </c>
      <c r="F16">
        <v>16</v>
      </c>
      <c r="G16">
        <v>20</v>
      </c>
      <c r="H16">
        <v>20</v>
      </c>
      <c r="J16">
        <v>20</v>
      </c>
      <c r="K16">
        <v>20.2</v>
      </c>
      <c r="L16">
        <v>20.3</v>
      </c>
      <c r="N16">
        <v>13.4</v>
      </c>
      <c r="O16">
        <v>20.100000000000001</v>
      </c>
      <c r="P16">
        <v>20.5</v>
      </c>
      <c r="R16">
        <v>16.399999999999999</v>
      </c>
      <c r="S16">
        <v>20.3</v>
      </c>
      <c r="T16">
        <v>20.2</v>
      </c>
      <c r="V16">
        <v>15.5</v>
      </c>
      <c r="W16">
        <v>20.3</v>
      </c>
      <c r="X16">
        <v>19.8</v>
      </c>
      <c r="Z16">
        <v>19.2</v>
      </c>
      <c r="AA16">
        <v>19.899999999999999</v>
      </c>
      <c r="AB16">
        <v>19.600000000000001</v>
      </c>
      <c r="AD16">
        <v>19.7</v>
      </c>
      <c r="AE16">
        <v>19.899999999999999</v>
      </c>
      <c r="AF16">
        <v>19.899999999999999</v>
      </c>
      <c r="AH16">
        <v>19.8</v>
      </c>
      <c r="AI16">
        <v>19.899999999999999</v>
      </c>
      <c r="AJ16">
        <v>19.899999999999999</v>
      </c>
      <c r="AL16">
        <v>13.3</v>
      </c>
      <c r="AM16">
        <v>19.8</v>
      </c>
      <c r="AN16">
        <v>19.8</v>
      </c>
      <c r="AP16">
        <v>20.2</v>
      </c>
      <c r="AQ16">
        <v>20.100000000000001</v>
      </c>
      <c r="AR16">
        <v>20</v>
      </c>
      <c r="AT16">
        <v>17</v>
      </c>
      <c r="AU16">
        <v>20.100000000000001</v>
      </c>
      <c r="AV16">
        <v>20.3</v>
      </c>
      <c r="AX16">
        <v>19.600000000000001</v>
      </c>
      <c r="AY16">
        <v>20</v>
      </c>
      <c r="AZ16">
        <v>19.8</v>
      </c>
      <c r="BB16">
        <v>20.5</v>
      </c>
      <c r="BC16">
        <v>20.3</v>
      </c>
      <c r="BD16">
        <v>20.3</v>
      </c>
      <c r="BF16">
        <v>18</v>
      </c>
      <c r="BG16">
        <v>20</v>
      </c>
      <c r="BH16">
        <v>20</v>
      </c>
      <c r="BJ16">
        <v>11.8</v>
      </c>
      <c r="BK16">
        <v>19.899999999999999</v>
      </c>
      <c r="BL16">
        <v>19.8</v>
      </c>
      <c r="BN16">
        <v>17.2</v>
      </c>
      <c r="BO16">
        <v>20.100000000000001</v>
      </c>
      <c r="BP16">
        <v>19.5</v>
      </c>
      <c r="BR16">
        <v>11.6</v>
      </c>
      <c r="BS16">
        <v>20.3</v>
      </c>
      <c r="BT16">
        <v>20.2</v>
      </c>
      <c r="BV16">
        <v>6.5</v>
      </c>
      <c r="BW16">
        <f t="shared" si="4"/>
        <v>18.533333333333331</v>
      </c>
      <c r="BX16">
        <f t="shared" si="5"/>
        <v>20.077777777777776</v>
      </c>
      <c r="BY16">
        <f t="shared" si="6"/>
        <v>19.944444444444446</v>
      </c>
      <c r="CA16">
        <f t="shared" si="7"/>
        <v>15.422222222222221</v>
      </c>
      <c r="CB16">
        <f t="shared" si="8"/>
        <v>20.077777777777783</v>
      </c>
      <c r="CC16">
        <f t="shared" si="9"/>
        <v>20.066666666666666</v>
      </c>
      <c r="CE16">
        <f t="shared" si="10"/>
        <v>0.51747248987533434</v>
      </c>
      <c r="CF16">
        <f t="shared" si="11"/>
        <v>4.6481112585226587E-2</v>
      </c>
      <c r="CG16">
        <f t="shared" si="12"/>
        <v>9.1455986850857277E-2</v>
      </c>
      <c r="CI16">
        <f t="shared" si="13"/>
        <v>1.0751973691913754</v>
      </c>
      <c r="CJ16">
        <f t="shared" si="14"/>
        <v>6.4069792192615715E-2</v>
      </c>
      <c r="CK16">
        <f t="shared" si="15"/>
        <v>8.8191710368819676E-2</v>
      </c>
      <c r="CM16">
        <f t="shared" si="19"/>
        <v>1.2444444444444436</v>
      </c>
      <c r="CN16">
        <v>0</v>
      </c>
      <c r="CO16">
        <v>0</v>
      </c>
      <c r="CQ16">
        <f t="shared" si="16"/>
        <v>4.5777777777777793</v>
      </c>
      <c r="CR16">
        <v>0</v>
      </c>
      <c r="CS16">
        <v>0</v>
      </c>
    </row>
    <row r="17" spans="1:97" x14ac:dyDescent="0.25">
      <c r="A17">
        <v>7</v>
      </c>
      <c r="B17">
        <v>12.8</v>
      </c>
      <c r="C17">
        <v>20.3</v>
      </c>
      <c r="D17">
        <v>20.2</v>
      </c>
      <c r="F17">
        <v>14.1</v>
      </c>
      <c r="G17">
        <v>20</v>
      </c>
      <c r="H17">
        <v>20</v>
      </c>
      <c r="J17">
        <v>17</v>
      </c>
      <c r="K17">
        <v>20.2</v>
      </c>
      <c r="L17">
        <v>20.3</v>
      </c>
      <c r="N17">
        <v>13.4</v>
      </c>
      <c r="O17">
        <v>20.2</v>
      </c>
      <c r="P17">
        <v>20.5</v>
      </c>
      <c r="R17">
        <v>16.399999999999999</v>
      </c>
      <c r="S17">
        <v>20.3</v>
      </c>
      <c r="T17">
        <v>20.2</v>
      </c>
      <c r="V17">
        <v>12.2</v>
      </c>
      <c r="W17">
        <v>20.3</v>
      </c>
      <c r="X17">
        <v>19.7</v>
      </c>
      <c r="Z17">
        <v>18.7</v>
      </c>
      <c r="AA17">
        <v>19.899999999999999</v>
      </c>
      <c r="AB17">
        <v>19.600000000000001</v>
      </c>
      <c r="AD17">
        <v>18.5</v>
      </c>
      <c r="AE17">
        <v>19.899999999999999</v>
      </c>
      <c r="AF17">
        <v>19.899999999999999</v>
      </c>
      <c r="AH17">
        <v>18.100000000000001</v>
      </c>
      <c r="AI17">
        <v>19.899999999999999</v>
      </c>
      <c r="AJ17">
        <v>19.899999999999999</v>
      </c>
      <c r="AL17">
        <v>13.3</v>
      </c>
      <c r="AM17">
        <v>19.899999999999999</v>
      </c>
      <c r="AN17">
        <v>19.7</v>
      </c>
      <c r="AP17">
        <v>17.600000000000001</v>
      </c>
      <c r="AQ17">
        <v>20.2</v>
      </c>
      <c r="AR17">
        <v>20</v>
      </c>
      <c r="AT17">
        <v>13</v>
      </c>
      <c r="AU17">
        <v>20.2</v>
      </c>
      <c r="AV17">
        <v>20.3</v>
      </c>
      <c r="AX17">
        <v>16.600000000000001</v>
      </c>
      <c r="AY17">
        <v>20</v>
      </c>
      <c r="AZ17">
        <v>19.8</v>
      </c>
      <c r="BB17">
        <v>17.899999999999999</v>
      </c>
      <c r="BC17">
        <v>20.3</v>
      </c>
      <c r="BD17">
        <v>20.3</v>
      </c>
      <c r="BF17">
        <v>15</v>
      </c>
      <c r="BG17">
        <v>20</v>
      </c>
      <c r="BH17">
        <v>19.899999999999999</v>
      </c>
      <c r="BJ17">
        <v>9.3000000000000007</v>
      </c>
      <c r="BK17">
        <v>19.899999999999999</v>
      </c>
      <c r="BL17">
        <v>19.8</v>
      </c>
      <c r="BN17">
        <v>14.5</v>
      </c>
      <c r="BO17">
        <v>20</v>
      </c>
      <c r="BP17">
        <v>19.5</v>
      </c>
      <c r="BR17">
        <v>7.9</v>
      </c>
      <c r="BS17">
        <v>20.3</v>
      </c>
      <c r="BT17">
        <v>20.2</v>
      </c>
      <c r="BV17">
        <v>7</v>
      </c>
      <c r="BW17">
        <f t="shared" si="4"/>
        <v>16.299999999999997</v>
      </c>
      <c r="BX17">
        <f t="shared" si="5"/>
        <v>20.088888888888889</v>
      </c>
      <c r="BY17">
        <f t="shared" si="6"/>
        <v>19.933333333333337</v>
      </c>
      <c r="CA17">
        <f t="shared" si="7"/>
        <v>13.28888888888889</v>
      </c>
      <c r="CB17">
        <f t="shared" si="8"/>
        <v>20.111111111111114</v>
      </c>
      <c r="CC17">
        <f t="shared" si="9"/>
        <v>20.044444444444444</v>
      </c>
      <c r="CE17">
        <f t="shared" si="10"/>
        <v>0.62871120379533918</v>
      </c>
      <c r="CF17">
        <f t="shared" si="11"/>
        <v>5.386310952684828E-2</v>
      </c>
      <c r="CG17">
        <f t="shared" si="12"/>
        <v>9.128709291752761E-2</v>
      </c>
      <c r="CI17">
        <f t="shared" si="13"/>
        <v>1.1505366434413273</v>
      </c>
      <c r="CJ17">
        <f t="shared" si="14"/>
        <v>6.1111111111111373E-2</v>
      </c>
      <c r="CK17">
        <f t="shared" si="15"/>
        <v>9.7341197044084726E-2</v>
      </c>
      <c r="CM17">
        <f t="shared" si="19"/>
        <v>3.4777777777777779</v>
      </c>
      <c r="CN17">
        <v>0</v>
      </c>
      <c r="CO17">
        <v>0</v>
      </c>
      <c r="CQ17">
        <f t="shared" si="16"/>
        <v>6.7111111111111104</v>
      </c>
      <c r="CR17">
        <v>0</v>
      </c>
      <c r="CS17">
        <v>0</v>
      </c>
    </row>
    <row r="18" spans="1:97" x14ac:dyDescent="0.25">
      <c r="A18">
        <v>7.5</v>
      </c>
      <c r="B18">
        <v>9.8000000000000007</v>
      </c>
      <c r="C18">
        <v>20.3</v>
      </c>
      <c r="D18">
        <v>20.3</v>
      </c>
      <c r="F18">
        <v>11.7</v>
      </c>
      <c r="G18">
        <v>20.100000000000001</v>
      </c>
      <c r="H18">
        <v>20</v>
      </c>
      <c r="J18">
        <v>14.9</v>
      </c>
      <c r="K18">
        <v>20.2</v>
      </c>
      <c r="L18">
        <v>20.3</v>
      </c>
      <c r="N18">
        <v>13.3</v>
      </c>
      <c r="O18">
        <v>20.2</v>
      </c>
      <c r="P18">
        <v>20.5</v>
      </c>
      <c r="R18">
        <v>16.399999999999999</v>
      </c>
      <c r="S18">
        <v>20.3</v>
      </c>
      <c r="T18">
        <v>20.3</v>
      </c>
      <c r="V18">
        <v>9.8000000000000007</v>
      </c>
      <c r="W18">
        <v>20.3</v>
      </c>
      <c r="X18">
        <v>19.7</v>
      </c>
      <c r="Z18">
        <v>18.7</v>
      </c>
      <c r="AA18">
        <v>19.899999999999999</v>
      </c>
      <c r="AB18">
        <v>19.600000000000001</v>
      </c>
      <c r="AD18">
        <v>15.9</v>
      </c>
      <c r="AE18">
        <v>19.899999999999999</v>
      </c>
      <c r="AF18">
        <v>19.899999999999999</v>
      </c>
      <c r="AH18">
        <v>14.3</v>
      </c>
      <c r="AI18">
        <v>19.899999999999999</v>
      </c>
      <c r="AJ18">
        <v>19.899999999999999</v>
      </c>
      <c r="AL18">
        <v>13.3</v>
      </c>
      <c r="AM18">
        <v>19.8</v>
      </c>
      <c r="AN18">
        <v>19.7</v>
      </c>
      <c r="AP18">
        <v>13.9</v>
      </c>
      <c r="AQ18">
        <v>20.2</v>
      </c>
      <c r="AR18">
        <v>20</v>
      </c>
      <c r="AT18">
        <v>10.4</v>
      </c>
      <c r="AU18">
        <v>20.2</v>
      </c>
      <c r="AV18">
        <v>20.3</v>
      </c>
      <c r="AX18">
        <v>16.600000000000001</v>
      </c>
      <c r="AY18">
        <v>20</v>
      </c>
      <c r="AZ18">
        <v>19.8</v>
      </c>
      <c r="BB18">
        <v>18</v>
      </c>
      <c r="BC18">
        <v>20.399999999999999</v>
      </c>
      <c r="BD18">
        <v>20.3</v>
      </c>
      <c r="BF18">
        <v>15</v>
      </c>
      <c r="BG18">
        <v>20</v>
      </c>
      <c r="BH18">
        <v>19.899999999999999</v>
      </c>
      <c r="BJ18">
        <v>7</v>
      </c>
      <c r="BK18">
        <v>19.899999999999999</v>
      </c>
      <c r="BL18">
        <v>19.8</v>
      </c>
      <c r="BN18">
        <v>13.2</v>
      </c>
      <c r="BO18">
        <v>20</v>
      </c>
      <c r="BP18">
        <v>19.5</v>
      </c>
      <c r="BR18">
        <v>5.6</v>
      </c>
      <c r="BS18">
        <v>20.399999999999999</v>
      </c>
      <c r="BT18">
        <v>20.2</v>
      </c>
      <c r="BV18">
        <v>7.5</v>
      </c>
      <c r="BW18">
        <f t="shared" si="4"/>
        <v>14.755555555555553</v>
      </c>
      <c r="BX18">
        <f t="shared" si="5"/>
        <v>20.088888888888889</v>
      </c>
      <c r="BY18">
        <f t="shared" si="6"/>
        <v>19.955555555555559</v>
      </c>
      <c r="CA18">
        <f t="shared" si="7"/>
        <v>11.666666666666666</v>
      </c>
      <c r="CB18">
        <f t="shared" si="8"/>
        <v>20.133333333333336</v>
      </c>
      <c r="CC18">
        <f t="shared" si="9"/>
        <v>20.044444444444444</v>
      </c>
      <c r="CE18">
        <f t="shared" si="10"/>
        <v>0.83051374848328641</v>
      </c>
      <c r="CF18">
        <f t="shared" si="11"/>
        <v>5.386310952684828E-2</v>
      </c>
      <c r="CG18">
        <f t="shared" si="12"/>
        <v>0.10015420209622196</v>
      </c>
      <c r="CI18">
        <f t="shared" si="13"/>
        <v>1.328323923011417</v>
      </c>
      <c r="CJ18">
        <f t="shared" si="14"/>
        <v>7.4535599249992923E-2</v>
      </c>
      <c r="CK18">
        <f t="shared" si="15"/>
        <v>9.7341197044084726E-2</v>
      </c>
      <c r="CM18">
        <f t="shared" si="19"/>
        <v>5.0222222222222221</v>
      </c>
      <c r="CN18">
        <v>0</v>
      </c>
      <c r="CO18">
        <v>0</v>
      </c>
      <c r="CQ18">
        <f t="shared" si="16"/>
        <v>8.3333333333333339</v>
      </c>
      <c r="CR18">
        <v>0</v>
      </c>
      <c r="CS18">
        <v>0</v>
      </c>
    </row>
    <row r="19" spans="1:97" x14ac:dyDescent="0.25">
      <c r="A19">
        <v>8</v>
      </c>
      <c r="B19">
        <v>9.1999999999999993</v>
      </c>
      <c r="C19">
        <v>20.3</v>
      </c>
      <c r="D19">
        <v>20.3</v>
      </c>
      <c r="F19">
        <v>10.8</v>
      </c>
      <c r="G19">
        <v>20.100000000000001</v>
      </c>
      <c r="H19">
        <v>20.100000000000001</v>
      </c>
      <c r="J19">
        <v>11.3</v>
      </c>
      <c r="K19">
        <v>20.2</v>
      </c>
      <c r="L19">
        <v>20.3</v>
      </c>
      <c r="N19">
        <v>9.1</v>
      </c>
      <c r="O19">
        <v>20.2</v>
      </c>
      <c r="P19">
        <v>20.6</v>
      </c>
      <c r="R19">
        <v>16.399999999999999</v>
      </c>
      <c r="S19">
        <v>20.3</v>
      </c>
      <c r="T19">
        <v>20.3</v>
      </c>
      <c r="V19">
        <v>8</v>
      </c>
      <c r="W19">
        <v>20.399999999999999</v>
      </c>
      <c r="X19">
        <v>19.7</v>
      </c>
      <c r="Z19">
        <v>17.8</v>
      </c>
      <c r="AA19">
        <v>19.899999999999999</v>
      </c>
      <c r="AB19">
        <v>19.600000000000001</v>
      </c>
      <c r="AD19">
        <v>14.1</v>
      </c>
      <c r="AE19">
        <v>19.899999999999999</v>
      </c>
      <c r="AF19">
        <v>19.899999999999999</v>
      </c>
      <c r="AH19">
        <v>13.4</v>
      </c>
      <c r="AI19">
        <v>19.899999999999999</v>
      </c>
      <c r="AJ19">
        <v>19.899999999999999</v>
      </c>
      <c r="AL19">
        <v>11</v>
      </c>
      <c r="AM19">
        <v>19.8</v>
      </c>
      <c r="AN19">
        <v>19.7</v>
      </c>
      <c r="AP19">
        <v>10.8</v>
      </c>
      <c r="AQ19">
        <v>20.3</v>
      </c>
      <c r="AR19">
        <v>20</v>
      </c>
      <c r="AT19">
        <v>7</v>
      </c>
      <c r="AU19">
        <v>20.2</v>
      </c>
      <c r="AV19">
        <v>20.3</v>
      </c>
      <c r="AX19">
        <v>15.7</v>
      </c>
      <c r="AY19">
        <v>20</v>
      </c>
      <c r="AZ19">
        <v>19.8</v>
      </c>
      <c r="BB19">
        <v>15.2</v>
      </c>
      <c r="BC19">
        <v>20.399999999999999</v>
      </c>
      <c r="BD19">
        <v>20.3</v>
      </c>
      <c r="BF19">
        <v>12.6</v>
      </c>
      <c r="BG19">
        <v>20</v>
      </c>
      <c r="BH19">
        <v>19.899999999999999</v>
      </c>
      <c r="BJ19">
        <v>6.4</v>
      </c>
      <c r="BK19">
        <v>19.899999999999999</v>
      </c>
      <c r="BL19">
        <v>19.8</v>
      </c>
      <c r="BN19">
        <v>13.2</v>
      </c>
      <c r="BO19">
        <v>20</v>
      </c>
      <c r="BP19">
        <v>19.5</v>
      </c>
      <c r="BR19">
        <v>2.5</v>
      </c>
      <c r="BS19">
        <v>20.399999999999999</v>
      </c>
      <c r="BT19">
        <v>20.2</v>
      </c>
      <c r="BV19">
        <v>8</v>
      </c>
      <c r="BW19">
        <f t="shared" si="4"/>
        <v>13.377777777777778</v>
      </c>
      <c r="BX19">
        <f t="shared" si="5"/>
        <v>20.099999999999998</v>
      </c>
      <c r="BY19">
        <f t="shared" si="6"/>
        <v>19.955555555555559</v>
      </c>
      <c r="CA19">
        <f t="shared" si="7"/>
        <v>9.344444444444445</v>
      </c>
      <c r="CB19">
        <f t="shared" si="8"/>
        <v>20.144444444444446</v>
      </c>
      <c r="CC19">
        <f t="shared" si="9"/>
        <v>20.06666666666667</v>
      </c>
      <c r="CE19">
        <f t="shared" si="10"/>
        <v>0.93642015999730754</v>
      </c>
      <c r="CF19">
        <f t="shared" si="11"/>
        <v>5.7735026918962797E-2</v>
      </c>
      <c r="CG19">
        <f t="shared" si="12"/>
        <v>0.10015420209622196</v>
      </c>
      <c r="CI19">
        <f t="shared" si="13"/>
        <v>1.3157286860552364</v>
      </c>
      <c r="CJ19">
        <f t="shared" si="14"/>
        <v>7.8370755442588105E-2</v>
      </c>
      <c r="CK19">
        <f t="shared" si="15"/>
        <v>0.10408329997330684</v>
      </c>
      <c r="CM19">
        <f t="shared" si="19"/>
        <v>6.3999999999999968</v>
      </c>
      <c r="CN19">
        <v>0</v>
      </c>
      <c r="CO19">
        <v>0</v>
      </c>
      <c r="CQ19">
        <f t="shared" si="16"/>
        <v>10.655555555555555</v>
      </c>
      <c r="CR19">
        <v>0</v>
      </c>
      <c r="CS19">
        <v>0</v>
      </c>
    </row>
    <row r="20" spans="1:97" x14ac:dyDescent="0.25">
      <c r="A20">
        <v>8.5</v>
      </c>
      <c r="B20">
        <v>6.8</v>
      </c>
      <c r="C20">
        <v>20.3</v>
      </c>
      <c r="D20">
        <v>20.3</v>
      </c>
      <c r="F20">
        <v>7.5</v>
      </c>
      <c r="G20">
        <v>20.100000000000001</v>
      </c>
      <c r="H20">
        <v>20.100000000000001</v>
      </c>
      <c r="J20">
        <v>11.3</v>
      </c>
      <c r="K20">
        <v>20.2</v>
      </c>
      <c r="L20">
        <v>20.3</v>
      </c>
      <c r="N20">
        <v>4.4000000000000004</v>
      </c>
      <c r="O20">
        <v>20.2</v>
      </c>
      <c r="P20">
        <v>20.6</v>
      </c>
      <c r="R20">
        <v>11.9</v>
      </c>
      <c r="S20">
        <v>20.3</v>
      </c>
      <c r="T20">
        <v>20.3</v>
      </c>
      <c r="V20">
        <v>5.5</v>
      </c>
      <c r="W20">
        <v>20.399999999999999</v>
      </c>
      <c r="X20">
        <v>19.8</v>
      </c>
      <c r="Z20">
        <v>17.100000000000001</v>
      </c>
      <c r="AA20">
        <v>19.899999999999999</v>
      </c>
      <c r="AB20">
        <v>19.600000000000001</v>
      </c>
      <c r="AD20">
        <v>12.3</v>
      </c>
      <c r="AE20">
        <v>19.899999999999999</v>
      </c>
      <c r="AF20">
        <v>19.899999999999999</v>
      </c>
      <c r="AH20">
        <v>10.199999999999999</v>
      </c>
      <c r="AI20">
        <v>19.899999999999999</v>
      </c>
      <c r="AJ20">
        <v>19.899999999999999</v>
      </c>
      <c r="AL20">
        <v>10.9</v>
      </c>
      <c r="AM20">
        <v>19.8</v>
      </c>
      <c r="AN20">
        <v>19.7</v>
      </c>
      <c r="AP20">
        <v>8.9</v>
      </c>
      <c r="AQ20">
        <v>20.5</v>
      </c>
      <c r="AR20">
        <v>20</v>
      </c>
      <c r="AT20">
        <v>2.8</v>
      </c>
      <c r="AU20">
        <v>20.2</v>
      </c>
      <c r="AV20">
        <v>20.3</v>
      </c>
      <c r="AX20">
        <v>14.9</v>
      </c>
      <c r="AY20">
        <v>20</v>
      </c>
      <c r="AZ20">
        <v>19.8</v>
      </c>
      <c r="BB20">
        <v>15.1</v>
      </c>
      <c r="BC20">
        <v>20.399999999999999</v>
      </c>
      <c r="BD20">
        <v>20.3</v>
      </c>
      <c r="BF20">
        <v>12.6</v>
      </c>
      <c r="BG20">
        <v>20</v>
      </c>
      <c r="BH20">
        <v>19.899999999999999</v>
      </c>
      <c r="BJ20">
        <v>3.8</v>
      </c>
      <c r="BK20">
        <v>19.899999999999999</v>
      </c>
      <c r="BL20">
        <v>19.8</v>
      </c>
      <c r="BN20">
        <v>10.7</v>
      </c>
      <c r="BO20">
        <v>20</v>
      </c>
      <c r="BP20">
        <v>19.5</v>
      </c>
      <c r="BR20">
        <v>1.3</v>
      </c>
      <c r="BS20">
        <v>20.399999999999999</v>
      </c>
      <c r="BT20">
        <v>20.2</v>
      </c>
      <c r="BV20">
        <v>8.5</v>
      </c>
      <c r="BW20">
        <f t="shared" si="4"/>
        <v>11.600000000000001</v>
      </c>
      <c r="BX20">
        <f t="shared" si="5"/>
        <v>20.12222222222222</v>
      </c>
      <c r="BY20">
        <f t="shared" si="6"/>
        <v>19.955555555555559</v>
      </c>
      <c r="CA20">
        <f t="shared" si="7"/>
        <v>7.0666666666666664</v>
      </c>
      <c r="CB20">
        <f t="shared" si="8"/>
        <v>20.144444444444446</v>
      </c>
      <c r="CC20">
        <f t="shared" si="9"/>
        <v>20.077777777777779</v>
      </c>
      <c r="CE20">
        <f t="shared" si="10"/>
        <v>1.0234744745229365</v>
      </c>
      <c r="CF20">
        <f t="shared" si="11"/>
        <v>7.0272836892630808E-2</v>
      </c>
      <c r="CG20">
        <f t="shared" si="12"/>
        <v>0.10015420209622196</v>
      </c>
      <c r="CI20">
        <f t="shared" si="13"/>
        <v>1.5745369689742661</v>
      </c>
      <c r="CJ20">
        <f t="shared" si="14"/>
        <v>7.8370755442588105E-2</v>
      </c>
      <c r="CK20">
        <f t="shared" si="15"/>
        <v>9.9690880249591052E-2</v>
      </c>
      <c r="CM20">
        <f t="shared" si="19"/>
        <v>8.1777777777777736</v>
      </c>
      <c r="CN20">
        <v>0</v>
      </c>
      <c r="CO20">
        <v>0</v>
      </c>
      <c r="CQ20">
        <f t="shared" si="16"/>
        <v>12.933333333333334</v>
      </c>
      <c r="CR20">
        <v>0</v>
      </c>
      <c r="CS20">
        <v>0</v>
      </c>
    </row>
    <row r="21" spans="1:97" x14ac:dyDescent="0.25">
      <c r="A21">
        <v>9</v>
      </c>
      <c r="B21">
        <v>5.4</v>
      </c>
      <c r="C21">
        <v>20.399999999999999</v>
      </c>
      <c r="D21">
        <v>20.3</v>
      </c>
      <c r="F21">
        <v>7.4</v>
      </c>
      <c r="G21">
        <v>20.100000000000001</v>
      </c>
      <c r="H21">
        <v>20</v>
      </c>
      <c r="J21">
        <v>8.9</v>
      </c>
      <c r="K21">
        <v>20.2</v>
      </c>
      <c r="L21">
        <v>20.3</v>
      </c>
      <c r="N21">
        <v>1.4</v>
      </c>
      <c r="O21">
        <v>20.2</v>
      </c>
      <c r="P21">
        <v>20.6</v>
      </c>
      <c r="R21">
        <v>10.1</v>
      </c>
      <c r="S21">
        <v>20</v>
      </c>
      <c r="T21">
        <v>20.3</v>
      </c>
      <c r="V21">
        <v>0</v>
      </c>
      <c r="W21">
        <v>20.399999999999999</v>
      </c>
      <c r="X21">
        <v>19.8</v>
      </c>
      <c r="Z21">
        <v>14.4</v>
      </c>
      <c r="AA21">
        <v>19.899999999999999</v>
      </c>
      <c r="AB21">
        <v>19.5</v>
      </c>
      <c r="AD21">
        <v>9.9</v>
      </c>
      <c r="AE21">
        <v>19.899999999999999</v>
      </c>
      <c r="AF21">
        <v>19.899999999999999</v>
      </c>
      <c r="AH21">
        <v>10.199999999999999</v>
      </c>
      <c r="AI21">
        <v>19.899999999999999</v>
      </c>
      <c r="AJ21">
        <v>20</v>
      </c>
      <c r="AL21">
        <v>7.9</v>
      </c>
      <c r="AM21">
        <v>19.8</v>
      </c>
      <c r="AN21">
        <v>19.7</v>
      </c>
      <c r="AP21">
        <v>4.5999999999999996</v>
      </c>
      <c r="AQ21">
        <v>20.5</v>
      </c>
      <c r="AR21">
        <v>20</v>
      </c>
      <c r="AT21">
        <v>1.4</v>
      </c>
      <c r="AU21">
        <v>20.2</v>
      </c>
      <c r="AV21">
        <v>20.399999999999999</v>
      </c>
      <c r="AX21">
        <v>14.9</v>
      </c>
      <c r="AY21">
        <v>20</v>
      </c>
      <c r="AZ21">
        <v>19.8</v>
      </c>
      <c r="BB21">
        <v>13.3</v>
      </c>
      <c r="BC21">
        <v>20.399999999999999</v>
      </c>
      <c r="BD21">
        <v>20.3</v>
      </c>
      <c r="BF21">
        <v>10.3</v>
      </c>
      <c r="BG21">
        <v>20</v>
      </c>
      <c r="BH21">
        <v>19.899999999999999</v>
      </c>
      <c r="BJ21">
        <v>3</v>
      </c>
      <c r="BK21">
        <v>19.899999999999999</v>
      </c>
      <c r="BL21">
        <v>19.8</v>
      </c>
      <c r="BN21">
        <v>5.7</v>
      </c>
      <c r="BO21">
        <v>20</v>
      </c>
      <c r="BP21">
        <v>19.5</v>
      </c>
      <c r="BR21">
        <v>1.4</v>
      </c>
      <c r="BS21">
        <v>20.399999999999999</v>
      </c>
      <c r="BT21">
        <v>20.3</v>
      </c>
      <c r="BV21">
        <v>9</v>
      </c>
      <c r="BW21">
        <f t="shared" si="4"/>
        <v>9.3888888888888893</v>
      </c>
      <c r="BX21">
        <f t="shared" si="5"/>
        <v>20.100000000000001</v>
      </c>
      <c r="BY21">
        <f t="shared" si="6"/>
        <v>19.955555555555559</v>
      </c>
      <c r="CA21">
        <f t="shared" si="7"/>
        <v>5.0777777777777775</v>
      </c>
      <c r="CB21">
        <f t="shared" si="8"/>
        <v>20.144444444444446</v>
      </c>
      <c r="CC21">
        <f t="shared" si="9"/>
        <v>20.088888888888892</v>
      </c>
      <c r="CE21">
        <f t="shared" si="10"/>
        <v>1.2369815911282283</v>
      </c>
      <c r="CF21">
        <f t="shared" si="11"/>
        <v>7.2648315725677912E-2</v>
      </c>
      <c r="CG21">
        <f t="shared" si="12"/>
        <v>0.10555555555555564</v>
      </c>
      <c r="CI21">
        <f t="shared" si="13"/>
        <v>1.5585586091872212</v>
      </c>
      <c r="CJ21">
        <f t="shared" si="14"/>
        <v>7.8370755442588105E-2</v>
      </c>
      <c r="CK21">
        <f t="shared" si="15"/>
        <v>0.10599324460188293</v>
      </c>
      <c r="CM21">
        <f t="shared" si="19"/>
        <v>10.388888888888886</v>
      </c>
      <c r="CN21">
        <v>0</v>
      </c>
      <c r="CO21">
        <v>0</v>
      </c>
      <c r="CQ21">
        <f t="shared" si="16"/>
        <v>14.922222222222222</v>
      </c>
      <c r="CR21">
        <v>0</v>
      </c>
      <c r="CS21">
        <v>0</v>
      </c>
    </row>
    <row r="22" spans="1:97" x14ac:dyDescent="0.25">
      <c r="A22">
        <v>9.5</v>
      </c>
      <c r="B22">
        <v>3.1</v>
      </c>
      <c r="C22">
        <v>20.399999999999999</v>
      </c>
      <c r="D22">
        <v>20.399999999999999</v>
      </c>
      <c r="F22">
        <v>4.8</v>
      </c>
      <c r="G22">
        <v>20.100000000000001</v>
      </c>
      <c r="H22">
        <v>20.100000000000001</v>
      </c>
      <c r="J22">
        <v>5.7</v>
      </c>
      <c r="K22">
        <v>20.2</v>
      </c>
      <c r="L22">
        <v>20.3</v>
      </c>
      <c r="N22">
        <v>0.6</v>
      </c>
      <c r="O22">
        <v>20.2</v>
      </c>
      <c r="P22">
        <v>20.6</v>
      </c>
      <c r="R22">
        <v>8.6</v>
      </c>
      <c r="S22">
        <v>20.100000000000001</v>
      </c>
      <c r="T22">
        <v>20.3</v>
      </c>
      <c r="V22">
        <v>0</v>
      </c>
      <c r="W22">
        <v>20.399999999999999</v>
      </c>
      <c r="X22">
        <v>19.8</v>
      </c>
      <c r="Z22">
        <v>12.7</v>
      </c>
      <c r="AA22">
        <v>19.899999999999999</v>
      </c>
      <c r="AB22">
        <v>19.5</v>
      </c>
      <c r="AD22">
        <v>6.2</v>
      </c>
      <c r="AE22">
        <v>19.899999999999999</v>
      </c>
      <c r="AF22">
        <v>19.899999999999999</v>
      </c>
      <c r="AH22">
        <v>5.5</v>
      </c>
      <c r="AI22">
        <v>19.899999999999999</v>
      </c>
      <c r="AJ22">
        <v>20</v>
      </c>
      <c r="AL22">
        <v>3.3</v>
      </c>
      <c r="AM22">
        <v>19.8</v>
      </c>
      <c r="AN22">
        <v>19.7</v>
      </c>
      <c r="AP22">
        <v>3.2</v>
      </c>
      <c r="AQ22">
        <v>20.6</v>
      </c>
      <c r="AR22">
        <v>20</v>
      </c>
      <c r="AT22">
        <v>0.2</v>
      </c>
      <c r="AU22">
        <v>20.3</v>
      </c>
      <c r="AV22">
        <v>20.399999999999999</v>
      </c>
      <c r="AX22">
        <v>11.4</v>
      </c>
      <c r="AY22">
        <v>20.100000000000001</v>
      </c>
      <c r="AZ22">
        <v>19.8</v>
      </c>
      <c r="BB22">
        <v>9.8000000000000007</v>
      </c>
      <c r="BC22">
        <v>20.399999999999999</v>
      </c>
      <c r="BD22">
        <v>20.3</v>
      </c>
      <c r="BF22">
        <v>7.2</v>
      </c>
      <c r="BG22">
        <v>20</v>
      </c>
      <c r="BH22">
        <v>19.899999999999999</v>
      </c>
      <c r="BJ22">
        <v>1.5</v>
      </c>
      <c r="BK22">
        <v>19.899999999999999</v>
      </c>
      <c r="BL22">
        <v>19.8</v>
      </c>
      <c r="BN22">
        <v>3.3</v>
      </c>
      <c r="BO22">
        <v>20</v>
      </c>
      <c r="BP22">
        <v>19.399999999999999</v>
      </c>
      <c r="BR22">
        <v>0.2</v>
      </c>
      <c r="BS22">
        <v>20.399999999999999</v>
      </c>
      <c r="BT22">
        <v>20.399999999999999</v>
      </c>
      <c r="BV22">
        <v>9.5</v>
      </c>
      <c r="BW22">
        <f t="shared" si="4"/>
        <v>6.7444444444444436</v>
      </c>
      <c r="BX22">
        <f t="shared" si="5"/>
        <v>20.133333333333333</v>
      </c>
      <c r="BY22">
        <f t="shared" si="6"/>
        <v>19.955555555555559</v>
      </c>
      <c r="CA22">
        <f t="shared" si="7"/>
        <v>2.9555555555555553</v>
      </c>
      <c r="CB22">
        <f t="shared" si="8"/>
        <v>20.155555555555555</v>
      </c>
      <c r="CC22">
        <f t="shared" si="9"/>
        <v>20.111111111111114</v>
      </c>
      <c r="CE22">
        <f t="shared" si="10"/>
        <v>1.1852228003290162</v>
      </c>
      <c r="CF22">
        <f t="shared" si="11"/>
        <v>7.817359599705731E-2</v>
      </c>
      <c r="CG22">
        <f t="shared" si="12"/>
        <v>0.11679886689793695</v>
      </c>
      <c r="CI22">
        <f t="shared" si="13"/>
        <v>1.1333469498092701</v>
      </c>
      <c r="CJ22">
        <f t="shared" si="14"/>
        <v>8.0123361676977436E-2</v>
      </c>
      <c r="CK22">
        <f t="shared" si="15"/>
        <v>0.10858233492051149</v>
      </c>
      <c r="CM22">
        <f t="shared" si="19"/>
        <v>13.033333333333331</v>
      </c>
      <c r="CN22">
        <v>0</v>
      </c>
      <c r="CO22">
        <v>0</v>
      </c>
      <c r="CQ22">
        <f t="shared" si="16"/>
        <v>17.044444444444444</v>
      </c>
      <c r="CR22">
        <v>0</v>
      </c>
      <c r="CS22">
        <v>0</v>
      </c>
    </row>
    <row r="23" spans="1:97" x14ac:dyDescent="0.25">
      <c r="A23">
        <v>10</v>
      </c>
      <c r="B23">
        <v>0.4</v>
      </c>
      <c r="C23">
        <v>20.399999999999999</v>
      </c>
      <c r="D23">
        <v>20.399999999999999</v>
      </c>
      <c r="F23">
        <v>1.8</v>
      </c>
      <c r="G23">
        <v>20.100000000000001</v>
      </c>
      <c r="H23">
        <v>20</v>
      </c>
      <c r="J23">
        <v>2.2999999999999998</v>
      </c>
      <c r="K23">
        <v>20.2</v>
      </c>
      <c r="L23">
        <v>20.399999999999999</v>
      </c>
      <c r="N23">
        <v>0.4</v>
      </c>
      <c r="O23">
        <v>20.3</v>
      </c>
      <c r="P23">
        <v>20.6</v>
      </c>
      <c r="R23">
        <v>6.3</v>
      </c>
      <c r="S23">
        <v>20.100000000000001</v>
      </c>
      <c r="T23">
        <v>20.3</v>
      </c>
      <c r="V23">
        <v>0</v>
      </c>
      <c r="W23">
        <v>20.7</v>
      </c>
      <c r="X23">
        <v>19.8</v>
      </c>
      <c r="Z23">
        <v>9.8000000000000007</v>
      </c>
      <c r="AA23">
        <v>19.899999999999999</v>
      </c>
      <c r="AB23">
        <v>19.5</v>
      </c>
      <c r="AD23">
        <v>3.8</v>
      </c>
      <c r="AE23">
        <v>19.899999999999999</v>
      </c>
      <c r="AF23">
        <v>19.899999999999999</v>
      </c>
      <c r="AH23">
        <v>1.6</v>
      </c>
      <c r="AI23">
        <v>19.899999999999999</v>
      </c>
      <c r="AJ23">
        <v>20</v>
      </c>
      <c r="AL23">
        <v>0.6</v>
      </c>
      <c r="AM23">
        <v>19.8</v>
      </c>
      <c r="AN23">
        <v>19.7</v>
      </c>
      <c r="AP23">
        <v>0.9</v>
      </c>
      <c r="AQ23">
        <v>20.6</v>
      </c>
      <c r="AR23">
        <v>20.100000000000001</v>
      </c>
      <c r="AT23">
        <v>0.2</v>
      </c>
      <c r="AU23">
        <v>20.3</v>
      </c>
      <c r="AV23">
        <v>20.399999999999999</v>
      </c>
      <c r="AX23">
        <v>11.4</v>
      </c>
      <c r="AY23">
        <v>20.100000000000001</v>
      </c>
      <c r="AZ23">
        <v>19.8</v>
      </c>
      <c r="BB23">
        <v>9.8000000000000007</v>
      </c>
      <c r="BC23">
        <v>20.399999999999999</v>
      </c>
      <c r="BD23">
        <v>20.3</v>
      </c>
      <c r="BF23">
        <v>4</v>
      </c>
      <c r="BG23">
        <v>20</v>
      </c>
      <c r="BH23">
        <v>19.899999999999999</v>
      </c>
      <c r="BJ23">
        <v>0.9</v>
      </c>
      <c r="BK23">
        <v>19.899999999999999</v>
      </c>
      <c r="BL23">
        <v>19.8</v>
      </c>
      <c r="BN23">
        <v>3.3</v>
      </c>
      <c r="BO23">
        <v>20</v>
      </c>
      <c r="BP23">
        <v>19.399999999999999</v>
      </c>
      <c r="BR23">
        <v>0.2</v>
      </c>
      <c r="BS23">
        <v>20.399999999999999</v>
      </c>
      <c r="BT23">
        <v>20.399999999999999</v>
      </c>
      <c r="BV23">
        <v>10</v>
      </c>
      <c r="BW23">
        <f t="shared" si="4"/>
        <v>4.4444444444444446</v>
      </c>
      <c r="BX23">
        <f t="shared" si="5"/>
        <v>20.133333333333333</v>
      </c>
      <c r="BY23">
        <f t="shared" si="6"/>
        <v>19.977777777777778</v>
      </c>
      <c r="CA23">
        <f t="shared" si="7"/>
        <v>1.9666666666666666</v>
      </c>
      <c r="CB23">
        <f t="shared" si="8"/>
        <v>20.200000000000003</v>
      </c>
      <c r="CC23">
        <f t="shared" si="9"/>
        <v>20.100000000000005</v>
      </c>
      <c r="CE23">
        <f t="shared" si="10"/>
        <v>1.3103340446779115</v>
      </c>
      <c r="CF23">
        <f t="shared" si="11"/>
        <v>7.817359599705731E-2</v>
      </c>
      <c r="CG23">
        <f t="shared" si="12"/>
        <v>0.12222222222222222</v>
      </c>
      <c r="CI23">
        <f t="shared" si="13"/>
        <v>1.0561986345169909</v>
      </c>
      <c r="CJ23">
        <f t="shared" si="14"/>
        <v>9.8601329718326872E-2</v>
      </c>
      <c r="CK23">
        <f t="shared" si="15"/>
        <v>0.10929064207170003</v>
      </c>
      <c r="CM23">
        <f t="shared" si="19"/>
        <v>15.33333333333333</v>
      </c>
      <c r="CN23">
        <v>0</v>
      </c>
      <c r="CO23">
        <v>0</v>
      </c>
      <c r="CQ23">
        <f t="shared" si="16"/>
        <v>18.033333333333335</v>
      </c>
      <c r="CR23">
        <v>0</v>
      </c>
      <c r="CS23">
        <v>0</v>
      </c>
    </row>
    <row r="24" spans="1:97" x14ac:dyDescent="0.25">
      <c r="A24">
        <v>10.5</v>
      </c>
      <c r="B24">
        <v>0</v>
      </c>
      <c r="C24">
        <v>20.3</v>
      </c>
      <c r="D24">
        <v>20.399999999999999</v>
      </c>
      <c r="F24">
        <v>1.8</v>
      </c>
      <c r="G24">
        <v>20.100000000000001</v>
      </c>
      <c r="H24">
        <v>20</v>
      </c>
      <c r="J24">
        <v>0.7</v>
      </c>
      <c r="K24">
        <v>20.2</v>
      </c>
      <c r="L24">
        <v>20.399999999999999</v>
      </c>
      <c r="N24">
        <v>0.4</v>
      </c>
      <c r="O24">
        <v>20.3</v>
      </c>
      <c r="P24">
        <v>20.7</v>
      </c>
      <c r="R24">
        <v>2.9</v>
      </c>
      <c r="S24">
        <v>20.100000000000001</v>
      </c>
      <c r="T24">
        <v>20.3</v>
      </c>
      <c r="V24">
        <v>0</v>
      </c>
      <c r="W24">
        <v>19.399999999999999</v>
      </c>
      <c r="X24">
        <v>19.8</v>
      </c>
      <c r="Z24">
        <v>7.6</v>
      </c>
      <c r="AA24">
        <v>19.899999999999999</v>
      </c>
      <c r="AB24">
        <v>19.5</v>
      </c>
      <c r="AD24">
        <v>3.8</v>
      </c>
      <c r="AE24">
        <v>19.899999999999999</v>
      </c>
      <c r="AF24">
        <v>19.899999999999999</v>
      </c>
      <c r="AH24">
        <v>0</v>
      </c>
      <c r="AI24">
        <v>20</v>
      </c>
      <c r="AJ24">
        <v>20</v>
      </c>
      <c r="AL24">
        <v>0.6</v>
      </c>
      <c r="AM24">
        <v>19.899999999999999</v>
      </c>
      <c r="AN24">
        <v>19.7</v>
      </c>
      <c r="AP24">
        <v>0.4</v>
      </c>
      <c r="AQ24">
        <v>20.7</v>
      </c>
      <c r="AR24">
        <v>19.8</v>
      </c>
      <c r="AT24">
        <v>0.2</v>
      </c>
      <c r="AU24">
        <v>20.3</v>
      </c>
      <c r="AV24">
        <v>20.399999999999999</v>
      </c>
      <c r="AX24">
        <v>6.4</v>
      </c>
      <c r="AY24">
        <v>20.100000000000001</v>
      </c>
      <c r="AZ24">
        <v>19.8</v>
      </c>
      <c r="BB24">
        <v>8.6</v>
      </c>
      <c r="BC24">
        <v>20.399999999999999</v>
      </c>
      <c r="BD24">
        <v>20.3</v>
      </c>
      <c r="BF24">
        <v>3.8</v>
      </c>
      <c r="BG24">
        <v>20</v>
      </c>
      <c r="BH24">
        <v>19.899999999999999</v>
      </c>
      <c r="BJ24">
        <v>0.5</v>
      </c>
      <c r="BK24">
        <v>19.899999999999999</v>
      </c>
      <c r="BL24">
        <v>19.8</v>
      </c>
      <c r="BN24">
        <v>3</v>
      </c>
      <c r="BO24">
        <v>20</v>
      </c>
      <c r="BP24">
        <v>19.399999999999999</v>
      </c>
      <c r="BR24">
        <v>0.2</v>
      </c>
      <c r="BS24">
        <v>19.600000000000001</v>
      </c>
      <c r="BT24">
        <v>20.399999999999999</v>
      </c>
      <c r="BV24">
        <v>10.5</v>
      </c>
      <c r="BW24">
        <f t="shared" si="4"/>
        <v>2.7555555555555555</v>
      </c>
      <c r="BX24">
        <f t="shared" si="5"/>
        <v>20.144444444444446</v>
      </c>
      <c r="BY24">
        <f t="shared" si="6"/>
        <v>19.944444444444443</v>
      </c>
      <c r="CA24">
        <f t="shared" si="7"/>
        <v>1.7888888888888888</v>
      </c>
      <c r="CB24">
        <f t="shared" si="8"/>
        <v>19.977777777777774</v>
      </c>
      <c r="CC24">
        <f t="shared" si="9"/>
        <v>20.111111111111114</v>
      </c>
      <c r="CE24">
        <f t="shared" si="10"/>
        <v>0.93453956445453068</v>
      </c>
      <c r="CF24">
        <f t="shared" si="11"/>
        <v>8.012336167697752E-2</v>
      </c>
      <c r="CG24">
        <f t="shared" si="12"/>
        <v>0.12260042494841057</v>
      </c>
      <c r="CI24">
        <f t="shared" si="13"/>
        <v>0.94051470016931049</v>
      </c>
      <c r="CJ24">
        <f t="shared" si="14"/>
        <v>0.11152699944380413</v>
      </c>
      <c r="CK24">
        <f t="shared" si="15"/>
        <v>0.11600340565456156</v>
      </c>
      <c r="CM24">
        <f t="shared" si="19"/>
        <v>17.022222222222219</v>
      </c>
      <c r="CN24">
        <v>0</v>
      </c>
      <c r="CO24">
        <v>0</v>
      </c>
      <c r="CQ24">
        <f t="shared" si="16"/>
        <v>18.211111111111112</v>
      </c>
      <c r="CR24">
        <v>0</v>
      </c>
      <c r="CS24">
        <v>0</v>
      </c>
    </row>
    <row r="25" spans="1:97" x14ac:dyDescent="0.25">
      <c r="A25">
        <v>11</v>
      </c>
      <c r="B25">
        <v>0</v>
      </c>
      <c r="C25">
        <v>20.3</v>
      </c>
      <c r="D25">
        <v>20.399999999999999</v>
      </c>
      <c r="F25">
        <v>0</v>
      </c>
      <c r="G25">
        <v>20.100000000000001</v>
      </c>
      <c r="H25">
        <v>20</v>
      </c>
      <c r="J25">
        <v>0.5</v>
      </c>
      <c r="K25">
        <v>20</v>
      </c>
      <c r="L25">
        <v>20.399999999999999</v>
      </c>
      <c r="N25">
        <v>0.4</v>
      </c>
      <c r="O25">
        <v>20.100000000000001</v>
      </c>
      <c r="P25">
        <v>20.7</v>
      </c>
      <c r="R25">
        <v>1.1000000000000001</v>
      </c>
      <c r="S25">
        <v>20.100000000000001</v>
      </c>
      <c r="T25">
        <v>20.3</v>
      </c>
      <c r="V25">
        <v>0</v>
      </c>
      <c r="W25">
        <v>19.399999999999999</v>
      </c>
      <c r="X25">
        <v>19.899999999999999</v>
      </c>
      <c r="Z25">
        <v>6.5</v>
      </c>
      <c r="AA25">
        <v>19.899999999999999</v>
      </c>
      <c r="AB25">
        <v>19.5</v>
      </c>
      <c r="AD25">
        <v>2.2000000000000002</v>
      </c>
      <c r="AE25">
        <v>19.899999999999999</v>
      </c>
      <c r="AF25">
        <v>19.899999999999999</v>
      </c>
      <c r="AH25">
        <v>0</v>
      </c>
      <c r="AI25">
        <v>19.600000000000001</v>
      </c>
      <c r="AJ25">
        <v>20.100000000000001</v>
      </c>
      <c r="AL25">
        <v>0.5</v>
      </c>
      <c r="AM25">
        <v>19.8</v>
      </c>
      <c r="AN25">
        <v>19.7</v>
      </c>
      <c r="AP25">
        <v>0.2</v>
      </c>
      <c r="AQ25">
        <v>20.7</v>
      </c>
      <c r="AR25">
        <v>19.600000000000001</v>
      </c>
      <c r="AT25">
        <v>0.2</v>
      </c>
      <c r="AU25">
        <v>20.399999999999999</v>
      </c>
      <c r="AV25">
        <v>20.5</v>
      </c>
      <c r="AX25">
        <v>2.2999999999999998</v>
      </c>
      <c r="AY25">
        <v>20.100000000000001</v>
      </c>
      <c r="AZ25">
        <v>19.899999999999999</v>
      </c>
      <c r="BB25">
        <v>4.3</v>
      </c>
      <c r="BC25">
        <v>20.399999999999999</v>
      </c>
      <c r="BD25">
        <v>20.3</v>
      </c>
      <c r="BF25">
        <v>0.5</v>
      </c>
      <c r="BG25">
        <v>20</v>
      </c>
      <c r="BH25">
        <v>19.899999999999999</v>
      </c>
      <c r="BJ25">
        <v>0.4</v>
      </c>
      <c r="BK25">
        <v>19.899999999999999</v>
      </c>
      <c r="BL25">
        <v>19.8</v>
      </c>
      <c r="BN25">
        <v>1</v>
      </c>
      <c r="BO25">
        <v>20</v>
      </c>
      <c r="BP25">
        <v>19.399999999999999</v>
      </c>
      <c r="BR25">
        <v>0.2</v>
      </c>
      <c r="BS25">
        <v>19.100000000000001</v>
      </c>
      <c r="BT25">
        <v>20.399999999999999</v>
      </c>
      <c r="BV25">
        <v>11</v>
      </c>
      <c r="BW25">
        <f t="shared" si="4"/>
        <v>1.3444444444444441</v>
      </c>
      <c r="BX25">
        <f t="shared" si="5"/>
        <v>20.077777777777779</v>
      </c>
      <c r="BY25">
        <f t="shared" si="6"/>
        <v>19.944444444444443</v>
      </c>
      <c r="CA25">
        <f t="shared" si="7"/>
        <v>0.91111111111111098</v>
      </c>
      <c r="CB25">
        <f t="shared" si="8"/>
        <v>19.899999999999999</v>
      </c>
      <c r="CC25">
        <f t="shared" si="9"/>
        <v>20.133333333333336</v>
      </c>
      <c r="CE25">
        <f t="shared" si="10"/>
        <v>0.68740880427699713</v>
      </c>
      <c r="CF25">
        <f t="shared" si="11"/>
        <v>9.9690880249590816E-2</v>
      </c>
      <c r="CG25">
        <f t="shared" si="12"/>
        <v>0.12813958438523101</v>
      </c>
      <c r="CI25">
        <f t="shared" si="13"/>
        <v>0.4788424829281443</v>
      </c>
      <c r="CJ25">
        <f t="shared" si="14"/>
        <v>0.14337208778404364</v>
      </c>
      <c r="CK25">
        <f t="shared" si="15"/>
        <v>0.11666666666666668</v>
      </c>
      <c r="CM25">
        <f t="shared" si="19"/>
        <v>18.43333333333333</v>
      </c>
      <c r="CN25">
        <v>0</v>
      </c>
      <c r="CO25">
        <v>0</v>
      </c>
      <c r="CQ25">
        <f t="shared" si="16"/>
        <v>19.088888888888889</v>
      </c>
      <c r="CR25">
        <f t="shared" si="17"/>
        <v>6.666666666666643E-2</v>
      </c>
      <c r="CS25">
        <v>0</v>
      </c>
    </row>
    <row r="26" spans="1:97" x14ac:dyDescent="0.25">
      <c r="A26">
        <v>11.5</v>
      </c>
      <c r="B26">
        <v>0</v>
      </c>
      <c r="C26">
        <v>20.399999999999999</v>
      </c>
      <c r="D26">
        <v>20.399999999999999</v>
      </c>
      <c r="F26">
        <v>0</v>
      </c>
      <c r="G26">
        <v>20.100000000000001</v>
      </c>
      <c r="H26">
        <v>20</v>
      </c>
      <c r="J26">
        <v>0.5</v>
      </c>
      <c r="K26">
        <v>20</v>
      </c>
      <c r="L26">
        <v>20.399999999999999</v>
      </c>
      <c r="N26">
        <v>0.4</v>
      </c>
      <c r="O26">
        <v>20.2</v>
      </c>
      <c r="P26">
        <v>20.7</v>
      </c>
      <c r="R26">
        <v>0.4</v>
      </c>
      <c r="S26">
        <v>19.899999999999999</v>
      </c>
      <c r="T26">
        <v>20.3</v>
      </c>
      <c r="V26">
        <v>0</v>
      </c>
      <c r="W26">
        <v>19.399999999999999</v>
      </c>
      <c r="X26">
        <v>19.899999999999999</v>
      </c>
      <c r="Z26">
        <v>3</v>
      </c>
      <c r="AA26">
        <v>19.899999999999999</v>
      </c>
      <c r="AB26">
        <v>19.5</v>
      </c>
      <c r="AD26">
        <v>0.9</v>
      </c>
      <c r="AE26">
        <v>19.899999999999999</v>
      </c>
      <c r="AF26">
        <v>19.899999999999999</v>
      </c>
      <c r="AH26">
        <v>0</v>
      </c>
      <c r="AI26">
        <v>19.399999999999999</v>
      </c>
      <c r="AJ26">
        <v>20.100000000000001</v>
      </c>
      <c r="AL26">
        <v>0.4</v>
      </c>
      <c r="AM26">
        <v>19.100000000000001</v>
      </c>
      <c r="AN26">
        <v>19</v>
      </c>
      <c r="AP26">
        <v>0.2</v>
      </c>
      <c r="AQ26">
        <v>20.8</v>
      </c>
      <c r="AR26">
        <v>19.600000000000001</v>
      </c>
      <c r="AT26">
        <v>0.2</v>
      </c>
      <c r="AU26">
        <v>20.399999999999999</v>
      </c>
      <c r="AV26">
        <v>20.5</v>
      </c>
      <c r="AX26">
        <v>2.2999999999999998</v>
      </c>
      <c r="AY26">
        <v>20.100000000000001</v>
      </c>
      <c r="AZ26">
        <v>19.899999999999999</v>
      </c>
      <c r="BB26">
        <v>3.2</v>
      </c>
      <c r="BC26">
        <v>20.399999999999999</v>
      </c>
      <c r="BD26">
        <v>20.2</v>
      </c>
      <c r="BF26">
        <v>0</v>
      </c>
      <c r="BG26">
        <v>20</v>
      </c>
      <c r="BH26">
        <v>19.899999999999999</v>
      </c>
      <c r="BJ26">
        <v>0.4</v>
      </c>
      <c r="BK26">
        <v>19.899999999999999</v>
      </c>
      <c r="BL26">
        <v>19.8</v>
      </c>
      <c r="BN26">
        <v>1.1000000000000001</v>
      </c>
      <c r="BO26">
        <v>20</v>
      </c>
      <c r="BP26">
        <v>19.399999999999999</v>
      </c>
      <c r="BR26">
        <v>0.2</v>
      </c>
      <c r="BS26">
        <v>18.399999999999999</v>
      </c>
      <c r="BT26">
        <v>20.399999999999999</v>
      </c>
      <c r="BV26">
        <v>11.5</v>
      </c>
      <c r="BW26">
        <f t="shared" si="4"/>
        <v>0.83333333333333337</v>
      </c>
      <c r="BX26">
        <f t="shared" si="5"/>
        <v>20.055555555555557</v>
      </c>
      <c r="BY26">
        <f t="shared" si="6"/>
        <v>19.944444444444443</v>
      </c>
      <c r="CA26">
        <f t="shared" si="7"/>
        <v>0.63333333333333341</v>
      </c>
      <c r="CB26">
        <f t="shared" si="8"/>
        <v>19.755555555555556</v>
      </c>
      <c r="CC26">
        <f t="shared" si="9"/>
        <v>20.044444444444444</v>
      </c>
      <c r="CE26">
        <f t="shared" si="10"/>
        <v>0.36704525909242069</v>
      </c>
      <c r="CF26">
        <f t="shared" si="11"/>
        <v>0.12705107362254764</v>
      </c>
      <c r="CG26">
        <f t="shared" si="12"/>
        <v>0.12813958438523101</v>
      </c>
      <c r="CI26">
        <f t="shared" si="13"/>
        <v>0.33333333333333331</v>
      </c>
      <c r="CJ26">
        <f t="shared" si="14"/>
        <v>0.2230539988876081</v>
      </c>
      <c r="CK26">
        <f t="shared" si="15"/>
        <v>0.16592427247853414</v>
      </c>
      <c r="CM26">
        <f t="shared" si="19"/>
        <v>18.944444444444443</v>
      </c>
      <c r="CN26">
        <v>0</v>
      </c>
      <c r="CO26">
        <v>0</v>
      </c>
      <c r="CQ26">
        <f t="shared" si="16"/>
        <v>19.366666666666667</v>
      </c>
      <c r="CR26">
        <f t="shared" si="17"/>
        <v>0.21111111111110858</v>
      </c>
      <c r="CS26">
        <v>0</v>
      </c>
    </row>
    <row r="27" spans="1:97" x14ac:dyDescent="0.25">
      <c r="A27">
        <v>12</v>
      </c>
      <c r="B27">
        <v>0</v>
      </c>
      <c r="C27">
        <v>20.399999999999999</v>
      </c>
      <c r="D27">
        <v>20.399999999999999</v>
      </c>
      <c r="F27">
        <v>0</v>
      </c>
      <c r="G27">
        <v>20.100000000000001</v>
      </c>
      <c r="H27">
        <v>20</v>
      </c>
      <c r="J27">
        <v>0.3</v>
      </c>
      <c r="K27">
        <v>20.100000000000001</v>
      </c>
      <c r="L27">
        <v>20.399999999999999</v>
      </c>
      <c r="N27">
        <v>0.4</v>
      </c>
      <c r="O27">
        <v>20.2</v>
      </c>
      <c r="P27">
        <v>20.7</v>
      </c>
      <c r="R27">
        <v>0.4</v>
      </c>
      <c r="S27">
        <v>19.100000000000001</v>
      </c>
      <c r="T27">
        <v>20.399999999999999</v>
      </c>
      <c r="V27">
        <v>0</v>
      </c>
      <c r="W27">
        <v>19.399999999999999</v>
      </c>
      <c r="X27">
        <v>19.2</v>
      </c>
      <c r="Z27">
        <v>1.9</v>
      </c>
      <c r="AA27">
        <v>20</v>
      </c>
      <c r="AB27">
        <v>19.5</v>
      </c>
      <c r="AD27">
        <v>0.4</v>
      </c>
      <c r="AE27">
        <v>19.899999999999999</v>
      </c>
      <c r="AF27">
        <v>19.899999999999999</v>
      </c>
      <c r="AH27">
        <v>0</v>
      </c>
      <c r="AI27">
        <v>19.2</v>
      </c>
      <c r="AJ27">
        <v>20.100000000000001</v>
      </c>
      <c r="AL27">
        <v>0.4</v>
      </c>
      <c r="AM27">
        <v>18.7</v>
      </c>
      <c r="AN27">
        <v>18.899999999999999</v>
      </c>
      <c r="AP27">
        <v>0.2</v>
      </c>
      <c r="AQ27">
        <v>20.8</v>
      </c>
      <c r="AR27">
        <v>19.600000000000001</v>
      </c>
      <c r="AT27">
        <v>0.2</v>
      </c>
      <c r="AU27">
        <v>20.399999999999999</v>
      </c>
      <c r="AV27">
        <v>20.5</v>
      </c>
      <c r="AX27">
        <v>0.2</v>
      </c>
      <c r="AY27">
        <v>20.100000000000001</v>
      </c>
      <c r="AZ27">
        <v>19.899999999999999</v>
      </c>
      <c r="BB27">
        <v>2.1</v>
      </c>
      <c r="BC27">
        <v>20.399999999999999</v>
      </c>
      <c r="BD27">
        <v>20.2</v>
      </c>
      <c r="BF27">
        <v>0</v>
      </c>
      <c r="BG27">
        <v>20.100000000000001</v>
      </c>
      <c r="BH27">
        <v>19.899999999999999</v>
      </c>
      <c r="BJ27">
        <v>0.4</v>
      </c>
      <c r="BK27">
        <v>19.899999999999999</v>
      </c>
      <c r="BL27">
        <v>19.899999999999999</v>
      </c>
      <c r="BN27">
        <v>0</v>
      </c>
      <c r="BO27">
        <v>20.100000000000001</v>
      </c>
      <c r="BP27">
        <v>19.5</v>
      </c>
      <c r="BR27">
        <v>0.2</v>
      </c>
      <c r="BS27">
        <v>18.399999999999999</v>
      </c>
      <c r="BT27">
        <v>19.100000000000001</v>
      </c>
      <c r="BV27">
        <v>12</v>
      </c>
      <c r="BW27">
        <f t="shared" si="4"/>
        <v>0.33333333333333331</v>
      </c>
      <c r="BX27">
        <f t="shared" si="5"/>
        <v>19.988888888888887</v>
      </c>
      <c r="BY27">
        <f t="shared" si="6"/>
        <v>19.966666666666665</v>
      </c>
      <c r="CA27">
        <f t="shared" si="7"/>
        <v>0.45555555555555549</v>
      </c>
      <c r="CB27">
        <f t="shared" si="8"/>
        <v>19.711111111111112</v>
      </c>
      <c r="CC27">
        <f t="shared" si="9"/>
        <v>19.822222222222223</v>
      </c>
      <c r="CE27">
        <f t="shared" si="10"/>
        <v>0.20207259421636903</v>
      </c>
      <c r="CF27">
        <f t="shared" si="11"/>
        <v>0.1782978503986801</v>
      </c>
      <c r="CG27">
        <f t="shared" si="12"/>
        <v>0.12692955176439824</v>
      </c>
      <c r="CI27">
        <f t="shared" si="13"/>
        <v>0.21285826734075577</v>
      </c>
      <c r="CJ27">
        <f t="shared" si="14"/>
        <v>0.24292456787861613</v>
      </c>
      <c r="CK27">
        <f t="shared" si="15"/>
        <v>0.21001175746039771</v>
      </c>
      <c r="CM27">
        <f t="shared" si="19"/>
        <v>19.444444444444443</v>
      </c>
      <c r="CN27">
        <f t="shared" si="19"/>
        <v>2.2222222222222143E-2</v>
      </c>
      <c r="CO27">
        <v>0</v>
      </c>
      <c r="CQ27">
        <f t="shared" si="16"/>
        <v>19.544444444444444</v>
      </c>
      <c r="CR27">
        <f t="shared" si="17"/>
        <v>0.25555555555555287</v>
      </c>
      <c r="CS27">
        <f t="shared" si="18"/>
        <v>0.10000000000000142</v>
      </c>
    </row>
    <row r="28" spans="1:97" x14ac:dyDescent="0.25">
      <c r="A28">
        <v>12.5</v>
      </c>
      <c r="B28">
        <v>0</v>
      </c>
      <c r="C28">
        <v>20.399999999999999</v>
      </c>
      <c r="D28">
        <v>20.5</v>
      </c>
      <c r="F28">
        <v>0</v>
      </c>
      <c r="G28">
        <v>20.2</v>
      </c>
      <c r="H28">
        <v>20</v>
      </c>
      <c r="J28">
        <v>0.3</v>
      </c>
      <c r="K28">
        <v>20.100000000000001</v>
      </c>
      <c r="L28">
        <v>20.399999999999999</v>
      </c>
      <c r="N28">
        <v>0.4</v>
      </c>
      <c r="O28">
        <v>20.3</v>
      </c>
      <c r="P28">
        <v>20.7</v>
      </c>
      <c r="R28">
        <v>0.4</v>
      </c>
      <c r="S28">
        <v>18.899999999999999</v>
      </c>
      <c r="T28">
        <v>20.399999999999999</v>
      </c>
      <c r="V28">
        <v>0</v>
      </c>
      <c r="W28">
        <v>19.3</v>
      </c>
      <c r="X28">
        <v>18.899999999999999</v>
      </c>
      <c r="Z28">
        <v>0</v>
      </c>
      <c r="AA28">
        <v>20</v>
      </c>
      <c r="AB28">
        <v>19.600000000000001</v>
      </c>
      <c r="AD28">
        <v>0</v>
      </c>
      <c r="AE28">
        <v>19.899999999999999</v>
      </c>
      <c r="AF28">
        <v>20</v>
      </c>
      <c r="AH28">
        <v>0</v>
      </c>
      <c r="AI28">
        <v>19.399999999999999</v>
      </c>
      <c r="AJ28">
        <v>20.2</v>
      </c>
      <c r="AL28">
        <v>0.4</v>
      </c>
      <c r="AM28">
        <v>18.600000000000001</v>
      </c>
      <c r="AN28">
        <v>18.899999999999999</v>
      </c>
      <c r="AP28">
        <v>0.2</v>
      </c>
      <c r="AQ28">
        <v>20.8</v>
      </c>
      <c r="AR28">
        <v>19.600000000000001</v>
      </c>
      <c r="AT28">
        <v>0.3</v>
      </c>
      <c r="AU28">
        <v>20.399999999999999</v>
      </c>
      <c r="AV28">
        <v>20.6</v>
      </c>
      <c r="AX28">
        <v>0.2</v>
      </c>
      <c r="AY28">
        <v>20.2</v>
      </c>
      <c r="AZ28">
        <v>19.899999999999999</v>
      </c>
      <c r="BB28">
        <v>0.7</v>
      </c>
      <c r="BC28">
        <v>20.3</v>
      </c>
      <c r="BD28">
        <v>20.2</v>
      </c>
      <c r="BF28">
        <v>0</v>
      </c>
      <c r="BG28">
        <v>20.100000000000001</v>
      </c>
      <c r="BH28">
        <v>20</v>
      </c>
      <c r="BJ28">
        <v>0.4</v>
      </c>
      <c r="BK28">
        <v>20</v>
      </c>
      <c r="BL28">
        <v>19.899999999999999</v>
      </c>
      <c r="BN28">
        <v>0</v>
      </c>
      <c r="BO28">
        <v>20.100000000000001</v>
      </c>
      <c r="BP28">
        <v>19.5</v>
      </c>
      <c r="BR28">
        <v>0.2</v>
      </c>
      <c r="BS28">
        <v>18.399999999999999</v>
      </c>
      <c r="BT28">
        <v>19</v>
      </c>
      <c r="BV28">
        <v>12.5</v>
      </c>
      <c r="BW28">
        <f t="shared" si="4"/>
        <v>0.1222222222222222</v>
      </c>
      <c r="BX28">
        <f t="shared" si="5"/>
        <v>20</v>
      </c>
      <c r="BY28">
        <f t="shared" si="6"/>
        <v>20.011111111111113</v>
      </c>
      <c r="CA28">
        <f t="shared" si="7"/>
        <v>0.26666666666666672</v>
      </c>
      <c r="CB28">
        <f t="shared" si="8"/>
        <v>19.711111111111112</v>
      </c>
      <c r="CC28">
        <f t="shared" si="9"/>
        <v>19.799999999999997</v>
      </c>
      <c r="CE28">
        <f t="shared" si="10"/>
        <v>5.2115730664704783E-2</v>
      </c>
      <c r="CF28">
        <f t="shared" si="11"/>
        <v>0.18408935028645454</v>
      </c>
      <c r="CG28">
        <f t="shared" si="12"/>
        <v>0.12850037229133729</v>
      </c>
      <c r="CI28">
        <f t="shared" si="13"/>
        <v>7.9930525388545323E-2</v>
      </c>
      <c r="CJ28">
        <f t="shared" si="14"/>
        <v>0.25410214724509489</v>
      </c>
      <c r="CK28">
        <f t="shared" si="15"/>
        <v>0.23452078799117163</v>
      </c>
      <c r="CM28">
        <f t="shared" si="19"/>
        <v>19.655555555555551</v>
      </c>
      <c r="CN28">
        <f t="shared" si="19"/>
        <v>1.1111111111109295E-2</v>
      </c>
      <c r="CO28">
        <v>0</v>
      </c>
      <c r="CQ28">
        <f t="shared" si="16"/>
        <v>19.733333333333334</v>
      </c>
      <c r="CR28">
        <f t="shared" si="17"/>
        <v>0.25555555555555287</v>
      </c>
      <c r="CS28">
        <f t="shared" si="18"/>
        <v>0.12222222222222712</v>
      </c>
    </row>
    <row r="29" spans="1:97" x14ac:dyDescent="0.25">
      <c r="A29">
        <v>13</v>
      </c>
      <c r="B29">
        <v>0</v>
      </c>
      <c r="C29">
        <v>20.399999999999999</v>
      </c>
      <c r="D29">
        <v>20.5</v>
      </c>
      <c r="F29">
        <v>0</v>
      </c>
      <c r="G29">
        <v>20.2</v>
      </c>
      <c r="H29">
        <v>20</v>
      </c>
      <c r="J29">
        <v>0.3</v>
      </c>
      <c r="K29">
        <v>20.100000000000001</v>
      </c>
      <c r="L29">
        <v>20.399999999999999</v>
      </c>
      <c r="N29">
        <v>0.4</v>
      </c>
      <c r="O29">
        <v>20.3</v>
      </c>
      <c r="P29">
        <v>20.7</v>
      </c>
      <c r="R29">
        <v>0.4</v>
      </c>
      <c r="S29">
        <v>18.899999999999999</v>
      </c>
      <c r="T29">
        <v>20.399999999999999</v>
      </c>
      <c r="V29">
        <v>0</v>
      </c>
      <c r="W29">
        <v>19.3</v>
      </c>
      <c r="X29">
        <v>18.899999999999999</v>
      </c>
      <c r="Z29">
        <v>0</v>
      </c>
      <c r="AA29">
        <v>20</v>
      </c>
      <c r="AB29">
        <v>19.600000000000001</v>
      </c>
      <c r="AD29">
        <v>0</v>
      </c>
      <c r="AE29">
        <v>19.899999999999999</v>
      </c>
      <c r="AF29">
        <v>20</v>
      </c>
      <c r="AH29">
        <v>0</v>
      </c>
      <c r="AI29">
        <v>19.100000000000001</v>
      </c>
      <c r="AJ29">
        <v>20.100000000000001</v>
      </c>
      <c r="AL29">
        <v>0.4</v>
      </c>
      <c r="AM29">
        <v>18.7</v>
      </c>
      <c r="AN29">
        <v>19</v>
      </c>
      <c r="AP29">
        <v>0.2</v>
      </c>
      <c r="AQ29">
        <v>20.9</v>
      </c>
      <c r="AR29">
        <v>19.600000000000001</v>
      </c>
      <c r="AT29">
        <v>0.3</v>
      </c>
      <c r="AU29">
        <v>20.3</v>
      </c>
      <c r="AV29">
        <v>19.899999999999999</v>
      </c>
      <c r="AX29">
        <v>0.2</v>
      </c>
      <c r="AY29">
        <v>19.899999999999999</v>
      </c>
      <c r="AZ29">
        <v>20</v>
      </c>
      <c r="BB29">
        <v>0.7</v>
      </c>
      <c r="BC29">
        <v>20.3</v>
      </c>
      <c r="BD29">
        <v>20.3</v>
      </c>
      <c r="BF29">
        <v>0</v>
      </c>
      <c r="BG29">
        <v>20.2</v>
      </c>
      <c r="BH29">
        <v>20</v>
      </c>
      <c r="BJ29">
        <v>0.4</v>
      </c>
      <c r="BK29">
        <v>20</v>
      </c>
      <c r="BL29">
        <v>19.899999999999999</v>
      </c>
      <c r="BN29">
        <v>0</v>
      </c>
      <c r="BO29">
        <v>19.7</v>
      </c>
      <c r="BP29">
        <v>19.600000000000001</v>
      </c>
      <c r="BR29">
        <v>0.2</v>
      </c>
      <c r="BS29">
        <v>18.399999999999999</v>
      </c>
      <c r="BT29">
        <v>19</v>
      </c>
      <c r="BV29">
        <v>13</v>
      </c>
      <c r="BW29">
        <f t="shared" si="4"/>
        <v>0.1222222222222222</v>
      </c>
      <c r="BX29">
        <f t="shared" si="5"/>
        <v>19.911111111111111</v>
      </c>
      <c r="BY29">
        <f t="shared" si="6"/>
        <v>20.022222222222222</v>
      </c>
      <c r="CA29">
        <f t="shared" si="7"/>
        <v>0.26666666666666672</v>
      </c>
      <c r="CB29">
        <f t="shared" si="8"/>
        <v>19.711111111111112</v>
      </c>
      <c r="CC29">
        <f t="shared" si="9"/>
        <v>19.744444444444447</v>
      </c>
      <c r="CE29">
        <f t="shared" si="10"/>
        <v>5.2115730664704783E-2</v>
      </c>
      <c r="CF29">
        <f t="shared" si="11"/>
        <v>0.20645449084513376</v>
      </c>
      <c r="CG29">
        <f t="shared" si="12"/>
        <v>0.12108052620946284</v>
      </c>
      <c r="CI29">
        <f t="shared" si="13"/>
        <v>7.9930525388545323E-2</v>
      </c>
      <c r="CJ29">
        <f t="shared" si="14"/>
        <v>0.24463376507004456</v>
      </c>
      <c r="CK29">
        <f t="shared" si="15"/>
        <v>0.21154925294066415</v>
      </c>
      <c r="CM29">
        <f t="shared" si="19"/>
        <v>19.655555555555551</v>
      </c>
      <c r="CN29">
        <f t="shared" si="19"/>
        <v>9.9999999999997868E-2</v>
      </c>
      <c r="CO29">
        <v>0</v>
      </c>
      <c r="CQ29">
        <f t="shared" si="16"/>
        <v>19.733333333333334</v>
      </c>
      <c r="CR29">
        <f t="shared" si="17"/>
        <v>0.25555555555555287</v>
      </c>
      <c r="CS29">
        <f t="shared" si="18"/>
        <v>0.17777777777777715</v>
      </c>
    </row>
    <row r="30" spans="1:97" x14ac:dyDescent="0.25">
      <c r="A30">
        <v>13.5</v>
      </c>
      <c r="B30">
        <v>0</v>
      </c>
      <c r="C30">
        <v>20.399999999999999</v>
      </c>
      <c r="D30">
        <v>20.5</v>
      </c>
      <c r="F30">
        <v>0</v>
      </c>
      <c r="G30">
        <v>20.2</v>
      </c>
      <c r="H30">
        <v>20.100000000000001</v>
      </c>
      <c r="J30">
        <v>0</v>
      </c>
      <c r="K30">
        <v>20.100000000000001</v>
      </c>
      <c r="L30">
        <v>20.5</v>
      </c>
      <c r="N30">
        <v>0.4</v>
      </c>
      <c r="O30">
        <v>20.3</v>
      </c>
      <c r="P30">
        <v>20.8</v>
      </c>
      <c r="R30">
        <v>0.4</v>
      </c>
      <c r="S30">
        <v>18.3</v>
      </c>
      <c r="T30">
        <v>20.399999999999999</v>
      </c>
      <c r="V30">
        <v>0</v>
      </c>
      <c r="W30">
        <v>19.3</v>
      </c>
      <c r="X30">
        <v>19</v>
      </c>
      <c r="Z30">
        <v>0</v>
      </c>
      <c r="AA30">
        <v>20</v>
      </c>
      <c r="AB30">
        <v>19.600000000000001</v>
      </c>
      <c r="AD30">
        <v>0</v>
      </c>
      <c r="AE30">
        <v>20</v>
      </c>
      <c r="AF30">
        <v>20</v>
      </c>
      <c r="AH30">
        <v>0</v>
      </c>
      <c r="AI30">
        <v>19.2</v>
      </c>
      <c r="AJ30">
        <v>20.2</v>
      </c>
      <c r="AL30">
        <v>0.5</v>
      </c>
      <c r="AM30">
        <v>18.7</v>
      </c>
      <c r="AN30">
        <v>19</v>
      </c>
      <c r="AP30">
        <v>0.2</v>
      </c>
      <c r="AQ30">
        <v>20.9</v>
      </c>
      <c r="AR30">
        <v>19.5</v>
      </c>
      <c r="AT30">
        <v>0.3</v>
      </c>
      <c r="AU30">
        <v>20.3</v>
      </c>
      <c r="AV30">
        <v>20</v>
      </c>
      <c r="AX30">
        <v>0</v>
      </c>
      <c r="AY30">
        <v>19.899999999999999</v>
      </c>
      <c r="AZ30">
        <v>20</v>
      </c>
      <c r="BB30">
        <v>0.7</v>
      </c>
      <c r="BC30">
        <v>20.3</v>
      </c>
      <c r="BD30">
        <v>20.3</v>
      </c>
      <c r="BF30">
        <v>0</v>
      </c>
      <c r="BG30">
        <v>20.2</v>
      </c>
      <c r="BH30">
        <v>20.100000000000001</v>
      </c>
      <c r="BJ30">
        <v>0.5</v>
      </c>
      <c r="BK30">
        <v>20</v>
      </c>
      <c r="BL30">
        <v>19.899999999999999</v>
      </c>
      <c r="BN30">
        <v>0</v>
      </c>
      <c r="BO30">
        <v>19.399999999999999</v>
      </c>
      <c r="BP30">
        <v>19.600000000000001</v>
      </c>
      <c r="BR30">
        <v>0.2</v>
      </c>
      <c r="BS30">
        <v>17.2</v>
      </c>
      <c r="BT30">
        <v>19</v>
      </c>
      <c r="BV30">
        <v>13.5</v>
      </c>
      <c r="BW30">
        <f t="shared" si="4"/>
        <v>6.666666666666668E-2</v>
      </c>
      <c r="BX30">
        <f t="shared" si="5"/>
        <v>19.822222222222223</v>
      </c>
      <c r="BY30">
        <f t="shared" si="6"/>
        <v>20.044444444444441</v>
      </c>
      <c r="CA30">
        <f t="shared" si="7"/>
        <v>0.28888888888888892</v>
      </c>
      <c r="CB30">
        <f t="shared" si="8"/>
        <v>19.588888888888889</v>
      </c>
      <c r="CC30">
        <f t="shared" si="9"/>
        <v>19.788888888888891</v>
      </c>
      <c r="CE30">
        <f t="shared" si="10"/>
        <v>4.7140452079103175E-2</v>
      </c>
      <c r="CF30">
        <f t="shared" si="11"/>
        <v>0.25373749437042731</v>
      </c>
      <c r="CG30">
        <f t="shared" si="12"/>
        <v>0.13240416986458856</v>
      </c>
      <c r="CI30">
        <f t="shared" si="13"/>
        <v>8.5706936780786169E-2</v>
      </c>
      <c r="CJ30">
        <f t="shared" si="14"/>
        <v>0.34977947197104892</v>
      </c>
      <c r="CK30">
        <f t="shared" si="15"/>
        <v>0.21566721048646309</v>
      </c>
      <c r="CM30">
        <f t="shared" si="19"/>
        <v>19.711111111111109</v>
      </c>
      <c r="CN30">
        <f t="shared" si="19"/>
        <v>0.18888888888888644</v>
      </c>
      <c r="CO30">
        <v>0</v>
      </c>
      <c r="CQ30">
        <f t="shared" si="16"/>
        <v>19.711111111111112</v>
      </c>
      <c r="CR30">
        <f t="shared" si="17"/>
        <v>0.37777777777777644</v>
      </c>
      <c r="CS30">
        <f t="shared" si="18"/>
        <v>0.13333333333333286</v>
      </c>
    </row>
    <row r="31" spans="1:97" x14ac:dyDescent="0.25">
      <c r="A31">
        <v>14</v>
      </c>
      <c r="B31">
        <v>0</v>
      </c>
      <c r="C31">
        <v>20.5</v>
      </c>
      <c r="D31">
        <v>20.5</v>
      </c>
      <c r="F31">
        <v>0</v>
      </c>
      <c r="G31">
        <v>20.2</v>
      </c>
      <c r="H31">
        <v>20.100000000000001</v>
      </c>
      <c r="J31">
        <v>0</v>
      </c>
      <c r="K31">
        <v>20.100000000000001</v>
      </c>
      <c r="L31">
        <v>20.3</v>
      </c>
      <c r="N31">
        <v>0.5</v>
      </c>
      <c r="O31">
        <v>20.3</v>
      </c>
      <c r="P31">
        <v>20.8</v>
      </c>
      <c r="R31">
        <v>0.4</v>
      </c>
      <c r="S31">
        <v>19.3</v>
      </c>
      <c r="T31">
        <v>20.399999999999999</v>
      </c>
      <c r="V31">
        <v>0</v>
      </c>
      <c r="W31">
        <v>19.3</v>
      </c>
      <c r="X31">
        <v>19</v>
      </c>
      <c r="Z31">
        <v>0</v>
      </c>
      <c r="AA31">
        <v>20</v>
      </c>
      <c r="AB31">
        <v>19.600000000000001</v>
      </c>
      <c r="AD31">
        <v>0</v>
      </c>
      <c r="AE31">
        <v>20</v>
      </c>
      <c r="AF31">
        <v>20</v>
      </c>
      <c r="AH31">
        <v>0</v>
      </c>
      <c r="AI31">
        <v>19</v>
      </c>
      <c r="AJ31">
        <v>20.3</v>
      </c>
      <c r="AL31">
        <v>0.5</v>
      </c>
      <c r="AM31">
        <v>18.7</v>
      </c>
      <c r="AN31">
        <v>19</v>
      </c>
      <c r="AP31">
        <v>0.3</v>
      </c>
      <c r="AQ31">
        <v>20.5</v>
      </c>
      <c r="AR31">
        <v>19.5</v>
      </c>
      <c r="AT31">
        <v>0.3</v>
      </c>
      <c r="AU31">
        <v>20.3</v>
      </c>
      <c r="AV31">
        <v>20</v>
      </c>
      <c r="AX31">
        <v>0</v>
      </c>
      <c r="AY31">
        <v>19.899999999999999</v>
      </c>
      <c r="AZ31">
        <v>20</v>
      </c>
      <c r="BB31">
        <v>0.7</v>
      </c>
      <c r="BC31">
        <v>20.3</v>
      </c>
      <c r="BD31">
        <v>20.3</v>
      </c>
      <c r="BF31">
        <v>0</v>
      </c>
      <c r="BG31">
        <v>20.2</v>
      </c>
      <c r="BH31">
        <v>20.100000000000001</v>
      </c>
      <c r="BJ31">
        <v>0.5</v>
      </c>
      <c r="BK31">
        <v>19.7</v>
      </c>
      <c r="BL31">
        <v>19.8</v>
      </c>
      <c r="BN31">
        <v>0</v>
      </c>
      <c r="BO31">
        <v>19.5</v>
      </c>
      <c r="BP31">
        <v>19.600000000000001</v>
      </c>
      <c r="BR31">
        <v>0.2</v>
      </c>
      <c r="BS31">
        <v>15.6</v>
      </c>
      <c r="BT31">
        <v>19</v>
      </c>
      <c r="BV31">
        <v>14</v>
      </c>
      <c r="BW31">
        <f t="shared" si="4"/>
        <v>7.7777777777777779E-2</v>
      </c>
      <c r="BX31">
        <f t="shared" si="5"/>
        <v>19.888888888888889</v>
      </c>
      <c r="BY31">
        <f t="shared" si="6"/>
        <v>20.033333333333331</v>
      </c>
      <c r="CA31">
        <f t="shared" si="7"/>
        <v>0.30000000000000004</v>
      </c>
      <c r="CB31">
        <f t="shared" si="8"/>
        <v>19.377777777777776</v>
      </c>
      <c r="CC31">
        <f t="shared" si="9"/>
        <v>19.777777777777782</v>
      </c>
      <c r="CE31">
        <f t="shared" si="10"/>
        <v>5.2115730664704769E-2</v>
      </c>
      <c r="CF31">
        <f t="shared" si="11"/>
        <v>0.17435949807194681</v>
      </c>
      <c r="CG31">
        <f t="shared" si="12"/>
        <v>0.12692955176439832</v>
      </c>
      <c r="CI31">
        <f t="shared" si="13"/>
        <v>8.8191710368819676E-2</v>
      </c>
      <c r="CJ31">
        <f t="shared" si="14"/>
        <v>0.50628762624996793</v>
      </c>
      <c r="CK31">
        <f t="shared" si="15"/>
        <v>0.21523745142011694</v>
      </c>
      <c r="CM31">
        <f t="shared" si="19"/>
        <v>19.699999999999996</v>
      </c>
      <c r="CN31">
        <f t="shared" si="19"/>
        <v>0.12222222222222001</v>
      </c>
      <c r="CO31">
        <v>0</v>
      </c>
      <c r="CQ31">
        <f t="shared" si="16"/>
        <v>19.7</v>
      </c>
      <c r="CR31">
        <f t="shared" si="17"/>
        <v>0.58888888888888857</v>
      </c>
      <c r="CS31">
        <f t="shared" si="18"/>
        <v>0.14444444444444215</v>
      </c>
    </row>
    <row r="32" spans="1:97" x14ac:dyDescent="0.25">
      <c r="A32">
        <v>14.5</v>
      </c>
      <c r="B32">
        <v>0</v>
      </c>
      <c r="C32">
        <v>20.5</v>
      </c>
      <c r="D32">
        <v>20.6</v>
      </c>
      <c r="F32">
        <v>0</v>
      </c>
      <c r="G32">
        <v>20.2</v>
      </c>
      <c r="H32">
        <v>20.100000000000001</v>
      </c>
      <c r="J32">
        <v>0</v>
      </c>
      <c r="K32">
        <v>20.100000000000001</v>
      </c>
      <c r="L32">
        <v>20.399999999999999</v>
      </c>
      <c r="N32">
        <v>0.5</v>
      </c>
      <c r="O32">
        <v>20.399999999999999</v>
      </c>
      <c r="P32">
        <v>20.3</v>
      </c>
      <c r="R32">
        <v>0.4</v>
      </c>
      <c r="S32">
        <v>18.399999999999999</v>
      </c>
      <c r="T32">
        <v>20.399999999999999</v>
      </c>
      <c r="V32">
        <v>0</v>
      </c>
      <c r="W32">
        <v>19.3</v>
      </c>
      <c r="X32">
        <v>19</v>
      </c>
      <c r="Z32">
        <v>0</v>
      </c>
      <c r="AA32">
        <v>20</v>
      </c>
      <c r="AB32">
        <v>19.7</v>
      </c>
      <c r="AD32">
        <v>0</v>
      </c>
      <c r="AE32">
        <v>20.100000000000001</v>
      </c>
      <c r="AF32">
        <v>20.100000000000001</v>
      </c>
      <c r="AH32">
        <v>0</v>
      </c>
      <c r="AI32">
        <v>19.2</v>
      </c>
      <c r="AJ32">
        <v>20.3</v>
      </c>
      <c r="AL32">
        <v>0.5</v>
      </c>
      <c r="AM32">
        <v>18.7</v>
      </c>
      <c r="AN32">
        <v>19.100000000000001</v>
      </c>
      <c r="AP32">
        <v>0.3</v>
      </c>
      <c r="AQ32">
        <v>20.5</v>
      </c>
      <c r="AR32">
        <v>19.5</v>
      </c>
      <c r="AT32">
        <v>0.3</v>
      </c>
      <c r="AU32">
        <v>20.399999999999999</v>
      </c>
      <c r="AV32">
        <v>20.100000000000001</v>
      </c>
      <c r="AX32">
        <v>0</v>
      </c>
      <c r="AY32">
        <v>19.899999999999999</v>
      </c>
      <c r="AZ32">
        <v>20</v>
      </c>
      <c r="BB32">
        <v>0.7</v>
      </c>
      <c r="BC32">
        <v>20.399999999999999</v>
      </c>
      <c r="BD32">
        <v>20.3</v>
      </c>
      <c r="BF32">
        <v>0</v>
      </c>
      <c r="BG32">
        <v>20.3</v>
      </c>
      <c r="BH32">
        <v>20.2</v>
      </c>
      <c r="BJ32">
        <v>0.5</v>
      </c>
      <c r="BK32">
        <v>19.2</v>
      </c>
      <c r="BL32">
        <v>19.899999999999999</v>
      </c>
      <c r="BN32">
        <v>0</v>
      </c>
      <c r="BO32">
        <v>19.5</v>
      </c>
      <c r="BP32">
        <v>19.7</v>
      </c>
      <c r="BR32">
        <v>0.2</v>
      </c>
      <c r="BS32">
        <v>15.4</v>
      </c>
      <c r="BT32">
        <v>19.100000000000001</v>
      </c>
      <c r="BV32">
        <v>14.5</v>
      </c>
      <c r="BW32">
        <f t="shared" si="4"/>
        <v>7.7777777777777779E-2</v>
      </c>
      <c r="BX32">
        <f t="shared" si="5"/>
        <v>19.822222222222223</v>
      </c>
      <c r="BY32">
        <f t="shared" si="6"/>
        <v>20.088888888888885</v>
      </c>
      <c r="CA32">
        <f t="shared" si="7"/>
        <v>0.30000000000000004</v>
      </c>
      <c r="CB32">
        <f t="shared" si="8"/>
        <v>19.344444444444445</v>
      </c>
      <c r="CC32">
        <f t="shared" si="9"/>
        <v>19.777777777777779</v>
      </c>
      <c r="CE32">
        <f t="shared" si="10"/>
        <v>5.2115730664704769E-2</v>
      </c>
      <c r="CF32">
        <f t="shared" si="11"/>
        <v>0.22899404272805515</v>
      </c>
      <c r="CG32">
        <f t="shared" si="12"/>
        <v>0.12741494379088578</v>
      </c>
      <c r="CI32">
        <f t="shared" si="13"/>
        <v>8.8191710368819676E-2</v>
      </c>
      <c r="CJ32">
        <f t="shared" si="14"/>
        <v>0.53544143551297696</v>
      </c>
      <c r="CK32">
        <f t="shared" si="15"/>
        <v>0.18240505732646672</v>
      </c>
      <c r="CM32">
        <f t="shared" si="19"/>
        <v>19.699999999999996</v>
      </c>
      <c r="CN32">
        <f t="shared" si="19"/>
        <v>0.18888888888888644</v>
      </c>
      <c r="CO32">
        <v>0</v>
      </c>
      <c r="CQ32">
        <f t="shared" si="16"/>
        <v>19.7</v>
      </c>
      <c r="CR32">
        <f t="shared" si="17"/>
        <v>0.62222222222222001</v>
      </c>
      <c r="CS32">
        <f t="shared" si="18"/>
        <v>0.14444444444444571</v>
      </c>
    </row>
    <row r="33" spans="1:97" x14ac:dyDescent="0.25">
      <c r="A33">
        <v>15</v>
      </c>
      <c r="B33">
        <v>0</v>
      </c>
      <c r="C33">
        <v>20.5</v>
      </c>
      <c r="D33">
        <v>20.6</v>
      </c>
      <c r="F33">
        <v>0</v>
      </c>
      <c r="G33">
        <v>20.2</v>
      </c>
      <c r="H33">
        <v>20.2</v>
      </c>
      <c r="J33">
        <v>0</v>
      </c>
      <c r="K33">
        <v>20.2</v>
      </c>
      <c r="L33">
        <v>20.399999999999999</v>
      </c>
      <c r="N33">
        <v>0.5</v>
      </c>
      <c r="O33">
        <v>20.399999999999999</v>
      </c>
      <c r="P33">
        <v>16.7</v>
      </c>
      <c r="R33">
        <v>0.4</v>
      </c>
      <c r="S33">
        <v>18.399999999999999</v>
      </c>
      <c r="T33">
        <v>20.5</v>
      </c>
      <c r="V33">
        <v>0</v>
      </c>
      <c r="W33">
        <v>19.3</v>
      </c>
      <c r="X33">
        <v>17.5</v>
      </c>
      <c r="Z33">
        <v>0</v>
      </c>
      <c r="AA33">
        <v>20.100000000000001</v>
      </c>
      <c r="AB33">
        <v>19.7</v>
      </c>
      <c r="AD33">
        <v>0</v>
      </c>
      <c r="AE33">
        <v>20.100000000000001</v>
      </c>
      <c r="AF33">
        <v>20.100000000000001</v>
      </c>
      <c r="AH33">
        <v>0</v>
      </c>
      <c r="AI33">
        <v>19.100000000000001</v>
      </c>
      <c r="AJ33">
        <v>20</v>
      </c>
      <c r="AL33">
        <v>0.5</v>
      </c>
      <c r="AM33">
        <v>18.8</v>
      </c>
      <c r="AN33">
        <v>19.100000000000001</v>
      </c>
      <c r="AP33">
        <v>0.3</v>
      </c>
      <c r="AQ33">
        <v>20.5</v>
      </c>
      <c r="AR33">
        <v>19.5</v>
      </c>
      <c r="AT33">
        <v>0.3</v>
      </c>
      <c r="AU33">
        <v>20.399999999999999</v>
      </c>
      <c r="AV33">
        <v>20.100000000000001</v>
      </c>
      <c r="AX33">
        <v>0</v>
      </c>
      <c r="AY33">
        <v>19.899999999999999</v>
      </c>
      <c r="AZ33">
        <v>20</v>
      </c>
      <c r="BB33">
        <v>0.4</v>
      </c>
      <c r="BC33">
        <v>20.399999999999999</v>
      </c>
      <c r="BD33">
        <v>20.3</v>
      </c>
      <c r="BF33">
        <v>0</v>
      </c>
      <c r="BG33">
        <v>20.3</v>
      </c>
      <c r="BH33">
        <v>20.2</v>
      </c>
      <c r="BJ33">
        <v>0.5</v>
      </c>
      <c r="BK33">
        <v>19.2</v>
      </c>
      <c r="BL33">
        <v>19.899999999999999</v>
      </c>
      <c r="BN33">
        <v>0</v>
      </c>
      <c r="BO33">
        <v>18.899999999999999</v>
      </c>
      <c r="BP33">
        <v>19.7</v>
      </c>
      <c r="BR33">
        <v>0.3</v>
      </c>
      <c r="BS33">
        <v>15.4</v>
      </c>
      <c r="BT33">
        <v>17.399999999999999</v>
      </c>
      <c r="BV33">
        <v>15</v>
      </c>
      <c r="BW33">
        <f t="shared" si="4"/>
        <v>7.7777777777777779E-2</v>
      </c>
      <c r="BX33">
        <f t="shared" si="5"/>
        <v>19.766666666666669</v>
      </c>
      <c r="BY33">
        <f t="shared" si="6"/>
        <v>20.066666666666663</v>
      </c>
      <c r="CA33">
        <f t="shared" si="7"/>
        <v>0.27777777777777779</v>
      </c>
      <c r="CB33">
        <f t="shared" si="8"/>
        <v>19.355555555555554</v>
      </c>
      <c r="CC33">
        <f t="shared" si="9"/>
        <v>19.033333333333335</v>
      </c>
      <c r="CE33">
        <f t="shared" si="10"/>
        <v>5.2115730664704769E-2</v>
      </c>
      <c r="CF33">
        <f t="shared" si="11"/>
        <v>0.25658007197234434</v>
      </c>
      <c r="CG33">
        <f t="shared" si="12"/>
        <v>0.12909944487358063</v>
      </c>
      <c r="CI33">
        <f t="shared" si="13"/>
        <v>7.4120355911812971E-2</v>
      </c>
      <c r="CJ33">
        <f t="shared" si="14"/>
        <v>0.53388281878847788</v>
      </c>
      <c r="CK33">
        <f t="shared" si="15"/>
        <v>0.47813294292603525</v>
      </c>
      <c r="CM33">
        <f t="shared" si="19"/>
        <v>19.699999999999996</v>
      </c>
      <c r="CN33">
        <f t="shared" si="19"/>
        <v>0.24444444444444002</v>
      </c>
      <c r="CO33">
        <v>0</v>
      </c>
      <c r="CQ33">
        <f t="shared" si="16"/>
        <v>19.722222222222221</v>
      </c>
      <c r="CR33">
        <f t="shared" si="17"/>
        <v>0.61111111111111072</v>
      </c>
      <c r="CS33">
        <f t="shared" si="18"/>
        <v>0.88888888888888928</v>
      </c>
    </row>
    <row r="34" spans="1:97" x14ac:dyDescent="0.25">
      <c r="A34">
        <v>15.5</v>
      </c>
      <c r="B34">
        <v>0</v>
      </c>
      <c r="C34">
        <v>20.5</v>
      </c>
      <c r="D34">
        <v>20.6</v>
      </c>
      <c r="F34">
        <v>0</v>
      </c>
      <c r="G34">
        <v>20.2</v>
      </c>
      <c r="H34">
        <v>20.2</v>
      </c>
      <c r="J34">
        <v>0</v>
      </c>
      <c r="K34">
        <v>20.3</v>
      </c>
      <c r="L34">
        <v>20.399999999999999</v>
      </c>
      <c r="N34">
        <v>0.6</v>
      </c>
      <c r="O34">
        <v>20.5</v>
      </c>
      <c r="P34">
        <v>16.7</v>
      </c>
      <c r="R34">
        <v>0.4</v>
      </c>
      <c r="S34">
        <v>18.5</v>
      </c>
      <c r="T34">
        <v>20.5</v>
      </c>
      <c r="V34">
        <v>0</v>
      </c>
      <c r="W34">
        <v>19.399999999999999</v>
      </c>
      <c r="X34">
        <v>17.5</v>
      </c>
      <c r="Z34">
        <v>0</v>
      </c>
      <c r="AA34">
        <v>20.100000000000001</v>
      </c>
      <c r="AB34">
        <v>19.7</v>
      </c>
      <c r="AD34">
        <v>0</v>
      </c>
      <c r="AE34">
        <v>20.100000000000001</v>
      </c>
      <c r="AF34">
        <v>20.100000000000001</v>
      </c>
      <c r="AH34">
        <v>0</v>
      </c>
      <c r="AI34">
        <v>19.100000000000001</v>
      </c>
      <c r="AJ34">
        <v>20.399999999999999</v>
      </c>
      <c r="AL34">
        <v>0.5</v>
      </c>
      <c r="AM34">
        <v>18.8</v>
      </c>
      <c r="AN34">
        <v>19.100000000000001</v>
      </c>
      <c r="AP34">
        <v>0.3</v>
      </c>
      <c r="AQ34">
        <v>20.5</v>
      </c>
      <c r="AR34">
        <v>19.600000000000001</v>
      </c>
      <c r="AT34">
        <v>0.3</v>
      </c>
      <c r="AU34">
        <v>20.399999999999999</v>
      </c>
      <c r="AV34">
        <v>20.100000000000001</v>
      </c>
      <c r="AX34">
        <v>0</v>
      </c>
      <c r="AY34">
        <v>19.899999999999999</v>
      </c>
      <c r="AZ34">
        <v>20</v>
      </c>
      <c r="BB34">
        <v>0.4</v>
      </c>
      <c r="BC34">
        <v>20.399999999999999</v>
      </c>
      <c r="BD34">
        <v>20.3</v>
      </c>
      <c r="BF34">
        <v>0</v>
      </c>
      <c r="BG34">
        <v>20.3</v>
      </c>
      <c r="BH34">
        <v>20.2</v>
      </c>
      <c r="BJ34">
        <v>0.5</v>
      </c>
      <c r="BK34">
        <v>19.399999999999999</v>
      </c>
      <c r="BL34">
        <v>19.899999999999999</v>
      </c>
      <c r="BN34">
        <v>0</v>
      </c>
      <c r="BO34">
        <v>18.100000000000001</v>
      </c>
      <c r="BP34">
        <v>19.8</v>
      </c>
      <c r="BR34">
        <v>0.3</v>
      </c>
      <c r="BS34">
        <v>15.4</v>
      </c>
      <c r="BT34">
        <v>17.399999999999999</v>
      </c>
      <c r="BV34">
        <v>15.5</v>
      </c>
      <c r="BW34">
        <f t="shared" si="4"/>
        <v>7.7777777777777779E-2</v>
      </c>
      <c r="BX34">
        <f t="shared" si="5"/>
        <v>19.700000000000003</v>
      </c>
      <c r="BY34">
        <f t="shared" si="6"/>
        <v>20.133333333333333</v>
      </c>
      <c r="CA34">
        <f t="shared" si="7"/>
        <v>0.28888888888888892</v>
      </c>
      <c r="CB34">
        <f t="shared" si="8"/>
        <v>19.400000000000002</v>
      </c>
      <c r="CC34">
        <f t="shared" si="9"/>
        <v>19.033333333333335</v>
      </c>
      <c r="CE34">
        <f t="shared" si="10"/>
        <v>5.2115730664704769E-2</v>
      </c>
      <c r="CF34">
        <f t="shared" si="11"/>
        <v>0.30184617127124708</v>
      </c>
      <c r="CG34">
        <f t="shared" si="12"/>
        <v>0.12360330811826097</v>
      </c>
      <c r="CI34">
        <f t="shared" si="13"/>
        <v>7.895928001973275E-2</v>
      </c>
      <c r="CJ34">
        <f t="shared" si="14"/>
        <v>0.53619026473818032</v>
      </c>
      <c r="CK34">
        <f t="shared" si="15"/>
        <v>0.47813294292603525</v>
      </c>
      <c r="CM34">
        <f t="shared" si="19"/>
        <v>19.699999999999996</v>
      </c>
      <c r="CN34">
        <f t="shared" si="19"/>
        <v>0.31111111111110645</v>
      </c>
      <c r="CO34">
        <v>0</v>
      </c>
      <c r="CQ34">
        <f t="shared" si="16"/>
        <v>19.711111111111112</v>
      </c>
      <c r="CR34">
        <f t="shared" si="17"/>
        <v>0.56666666666666288</v>
      </c>
      <c r="CS34">
        <f t="shared" si="18"/>
        <v>0.88888888888888928</v>
      </c>
    </row>
    <row r="35" spans="1:97" x14ac:dyDescent="0.25">
      <c r="A35">
        <v>16</v>
      </c>
      <c r="B35">
        <v>0</v>
      </c>
      <c r="C35">
        <v>20.6</v>
      </c>
      <c r="D35">
        <v>20.6</v>
      </c>
      <c r="F35">
        <v>0</v>
      </c>
      <c r="G35">
        <v>20.3</v>
      </c>
      <c r="H35">
        <v>20.2</v>
      </c>
      <c r="J35">
        <v>0</v>
      </c>
      <c r="K35">
        <v>20.2</v>
      </c>
      <c r="L35">
        <v>20.399999999999999</v>
      </c>
      <c r="N35">
        <v>0.6</v>
      </c>
      <c r="O35">
        <v>20.5</v>
      </c>
      <c r="P35">
        <v>16.8</v>
      </c>
      <c r="R35">
        <v>0.4</v>
      </c>
      <c r="S35">
        <v>18.5</v>
      </c>
      <c r="T35">
        <v>20.5</v>
      </c>
      <c r="V35">
        <v>0</v>
      </c>
      <c r="W35">
        <v>19.399999999999999</v>
      </c>
      <c r="X35">
        <v>17.5</v>
      </c>
      <c r="Z35">
        <v>0</v>
      </c>
      <c r="AA35">
        <v>20.100000000000001</v>
      </c>
      <c r="AB35">
        <v>19.7</v>
      </c>
      <c r="AD35">
        <v>0</v>
      </c>
      <c r="AE35">
        <v>20.100000000000001</v>
      </c>
      <c r="AF35">
        <v>20.2</v>
      </c>
      <c r="AH35">
        <v>0</v>
      </c>
      <c r="AI35">
        <v>19.100000000000001</v>
      </c>
      <c r="AJ35">
        <v>20.399999999999999</v>
      </c>
      <c r="AL35">
        <v>0.5</v>
      </c>
      <c r="AM35">
        <v>18.8</v>
      </c>
      <c r="AN35">
        <v>19.2</v>
      </c>
      <c r="AP35">
        <v>0.3</v>
      </c>
      <c r="AQ35">
        <v>20.5</v>
      </c>
      <c r="AR35">
        <v>19.600000000000001</v>
      </c>
      <c r="AT35">
        <v>0.3</v>
      </c>
      <c r="AU35">
        <v>20.399999999999999</v>
      </c>
      <c r="AV35">
        <v>20.100000000000001</v>
      </c>
      <c r="AX35">
        <v>0</v>
      </c>
      <c r="AY35">
        <v>20</v>
      </c>
      <c r="AZ35">
        <v>20.100000000000001</v>
      </c>
      <c r="BB35">
        <v>0.5</v>
      </c>
      <c r="BC35">
        <v>20.5</v>
      </c>
      <c r="BD35">
        <v>19.899999999999999</v>
      </c>
      <c r="BF35">
        <v>0</v>
      </c>
      <c r="BG35">
        <v>20.3</v>
      </c>
      <c r="BH35">
        <v>20.3</v>
      </c>
      <c r="BJ35">
        <v>0.5</v>
      </c>
      <c r="BK35">
        <v>19.8</v>
      </c>
      <c r="BL35">
        <v>20</v>
      </c>
      <c r="BN35">
        <v>0</v>
      </c>
      <c r="BO35">
        <v>17</v>
      </c>
      <c r="BP35">
        <v>19.8</v>
      </c>
      <c r="BR35">
        <v>0.3</v>
      </c>
      <c r="BS35">
        <v>15.3</v>
      </c>
      <c r="BT35">
        <v>16.2</v>
      </c>
      <c r="BV35">
        <v>16</v>
      </c>
      <c r="BW35">
        <f t="shared" si="4"/>
        <v>7.7777777777777779E-2</v>
      </c>
      <c r="BX35">
        <f t="shared" si="5"/>
        <v>19.588888888888889</v>
      </c>
      <c r="BY35">
        <f t="shared" si="6"/>
        <v>20.155555555555555</v>
      </c>
      <c r="CA35">
        <f t="shared" si="7"/>
        <v>0.30000000000000004</v>
      </c>
      <c r="CB35">
        <f t="shared" si="8"/>
        <v>19.455555555555559</v>
      </c>
      <c r="CC35">
        <f t="shared" si="9"/>
        <v>18.899999999999999</v>
      </c>
      <c r="CE35">
        <f t="shared" si="10"/>
        <v>5.2115730664704769E-2</v>
      </c>
      <c r="CF35">
        <f t="shared" si="11"/>
        <v>0.39596732624901027</v>
      </c>
      <c r="CG35">
        <f t="shared" si="12"/>
        <v>0.12372809695177818</v>
      </c>
      <c r="CI35">
        <f t="shared" si="13"/>
        <v>8.1649658092772595E-2</v>
      </c>
      <c r="CJ35">
        <f t="shared" si="14"/>
        <v>0.55304990509976959</v>
      </c>
      <c r="CK35">
        <f t="shared" si="15"/>
        <v>0.53722538204287318</v>
      </c>
      <c r="CM35">
        <f t="shared" si="19"/>
        <v>19.699999999999996</v>
      </c>
      <c r="CN35">
        <f t="shared" si="19"/>
        <v>0.42222222222222072</v>
      </c>
      <c r="CO35">
        <v>0</v>
      </c>
      <c r="CQ35">
        <f t="shared" si="16"/>
        <v>19.7</v>
      </c>
      <c r="CR35">
        <f t="shared" si="17"/>
        <v>0.51111111111110574</v>
      </c>
      <c r="CS35">
        <f t="shared" si="18"/>
        <v>1.0222222222222257</v>
      </c>
    </row>
    <row r="36" spans="1:97" x14ac:dyDescent="0.25">
      <c r="A36">
        <v>16.5</v>
      </c>
      <c r="B36">
        <v>0</v>
      </c>
      <c r="C36">
        <v>20.6</v>
      </c>
      <c r="D36">
        <v>20.6</v>
      </c>
      <c r="F36">
        <v>0</v>
      </c>
      <c r="G36">
        <v>20.3</v>
      </c>
      <c r="H36">
        <v>20.2</v>
      </c>
      <c r="J36">
        <v>0</v>
      </c>
      <c r="K36">
        <v>20.3</v>
      </c>
      <c r="L36">
        <v>20.399999999999999</v>
      </c>
      <c r="N36">
        <v>0.6</v>
      </c>
      <c r="O36">
        <v>20.5</v>
      </c>
      <c r="P36">
        <v>16.899999999999999</v>
      </c>
      <c r="R36">
        <v>0.4</v>
      </c>
      <c r="S36">
        <v>18.5</v>
      </c>
      <c r="T36">
        <v>20.5</v>
      </c>
      <c r="V36">
        <v>0</v>
      </c>
      <c r="W36">
        <v>19.399999999999999</v>
      </c>
      <c r="X36">
        <v>17.5</v>
      </c>
      <c r="Z36">
        <v>0</v>
      </c>
      <c r="AA36">
        <v>20.100000000000001</v>
      </c>
      <c r="AB36">
        <v>19.7</v>
      </c>
      <c r="AD36">
        <v>0</v>
      </c>
      <c r="AE36">
        <v>20.100000000000001</v>
      </c>
      <c r="AF36">
        <v>19.7</v>
      </c>
      <c r="AH36">
        <v>0</v>
      </c>
      <c r="AI36">
        <v>19</v>
      </c>
      <c r="AJ36">
        <v>20.399999999999999</v>
      </c>
      <c r="AL36">
        <v>0.6</v>
      </c>
      <c r="AM36">
        <v>18.8</v>
      </c>
      <c r="AN36">
        <v>19.2</v>
      </c>
      <c r="AP36">
        <v>0.3</v>
      </c>
      <c r="AQ36">
        <v>20.6</v>
      </c>
      <c r="AR36">
        <v>19.600000000000001</v>
      </c>
      <c r="AT36">
        <v>0.3</v>
      </c>
      <c r="AU36">
        <v>20.399999999999999</v>
      </c>
      <c r="AV36">
        <v>20.100000000000001</v>
      </c>
      <c r="AX36">
        <v>0</v>
      </c>
      <c r="AY36">
        <v>20</v>
      </c>
      <c r="AZ36">
        <v>20.100000000000001</v>
      </c>
      <c r="BB36">
        <v>0.4</v>
      </c>
      <c r="BC36">
        <v>19.8</v>
      </c>
      <c r="BD36">
        <v>19.899999999999999</v>
      </c>
      <c r="BF36">
        <v>0</v>
      </c>
      <c r="BG36">
        <v>20.399999999999999</v>
      </c>
      <c r="BH36">
        <v>20.3</v>
      </c>
      <c r="BJ36">
        <v>0.5</v>
      </c>
      <c r="BK36">
        <v>19.8</v>
      </c>
      <c r="BL36">
        <v>20</v>
      </c>
      <c r="BN36">
        <v>0</v>
      </c>
      <c r="BO36">
        <v>16.100000000000001</v>
      </c>
      <c r="BP36">
        <v>19.8</v>
      </c>
      <c r="BR36">
        <v>0.3</v>
      </c>
      <c r="BS36">
        <v>15</v>
      </c>
      <c r="BT36">
        <v>14.4</v>
      </c>
      <c r="BV36">
        <v>16.5</v>
      </c>
      <c r="BW36">
        <f t="shared" si="4"/>
        <v>7.7777777777777779E-2</v>
      </c>
      <c r="BX36">
        <f t="shared" si="5"/>
        <v>19.511111111111109</v>
      </c>
      <c r="BY36">
        <f t="shared" si="6"/>
        <v>20.155555555555555</v>
      </c>
      <c r="CA36">
        <f t="shared" si="7"/>
        <v>0.3</v>
      </c>
      <c r="CB36">
        <f t="shared" si="8"/>
        <v>19.344444444444449</v>
      </c>
      <c r="CC36">
        <f t="shared" si="9"/>
        <v>18.655555555555555</v>
      </c>
      <c r="CE36">
        <f t="shared" si="10"/>
        <v>5.2115730664704769E-2</v>
      </c>
      <c r="CF36">
        <f t="shared" si="11"/>
        <v>0.49002393491555435</v>
      </c>
      <c r="CG36">
        <f t="shared" si="12"/>
        <v>0.12372809695177818</v>
      </c>
      <c r="CI36">
        <f t="shared" si="13"/>
        <v>8.3333333333333356E-2</v>
      </c>
      <c r="CJ36">
        <f t="shared" si="14"/>
        <v>0.57157460655998149</v>
      </c>
      <c r="CK36">
        <f t="shared" si="15"/>
        <v>0.66397605192571285</v>
      </c>
      <c r="CM36">
        <f t="shared" si="19"/>
        <v>19.699999999999996</v>
      </c>
      <c r="CN36">
        <f t="shared" si="19"/>
        <v>0.5</v>
      </c>
      <c r="CO36">
        <v>0</v>
      </c>
      <c r="CQ36">
        <f t="shared" si="16"/>
        <v>19.7</v>
      </c>
      <c r="CR36">
        <f t="shared" si="17"/>
        <v>0.62222222222221646</v>
      </c>
      <c r="CS36">
        <f t="shared" si="18"/>
        <v>1.2666666666666693</v>
      </c>
    </row>
    <row r="37" spans="1:97" x14ac:dyDescent="0.25">
      <c r="A37">
        <v>17</v>
      </c>
      <c r="B37">
        <v>0</v>
      </c>
      <c r="C37">
        <v>20.6</v>
      </c>
      <c r="D37">
        <v>20.7</v>
      </c>
      <c r="F37">
        <v>0</v>
      </c>
      <c r="G37">
        <v>20.3</v>
      </c>
      <c r="H37">
        <v>20.2</v>
      </c>
      <c r="J37">
        <v>0</v>
      </c>
      <c r="K37">
        <v>20.3</v>
      </c>
      <c r="L37">
        <v>20.399999999999999</v>
      </c>
      <c r="N37">
        <v>1</v>
      </c>
      <c r="O37">
        <v>20.3</v>
      </c>
      <c r="P37">
        <v>17</v>
      </c>
      <c r="R37">
        <v>0.4</v>
      </c>
      <c r="S37">
        <v>17.600000000000001</v>
      </c>
      <c r="T37">
        <v>20.5</v>
      </c>
      <c r="V37">
        <v>0</v>
      </c>
      <c r="W37">
        <v>19.399999999999999</v>
      </c>
      <c r="X37">
        <v>17.5</v>
      </c>
      <c r="Z37">
        <v>0</v>
      </c>
      <c r="AA37">
        <v>20.100000000000001</v>
      </c>
      <c r="AB37">
        <v>19.7</v>
      </c>
      <c r="AD37">
        <v>0</v>
      </c>
      <c r="AE37">
        <v>20.2</v>
      </c>
      <c r="AF37">
        <v>19.8</v>
      </c>
      <c r="AH37">
        <v>0</v>
      </c>
      <c r="AI37">
        <v>19</v>
      </c>
      <c r="AJ37">
        <v>20.5</v>
      </c>
      <c r="AL37">
        <v>0.6</v>
      </c>
      <c r="AM37">
        <v>18.8</v>
      </c>
      <c r="AN37">
        <v>19.2</v>
      </c>
      <c r="AP37">
        <v>0.3</v>
      </c>
      <c r="AQ37">
        <v>20.6</v>
      </c>
      <c r="AR37">
        <v>19.600000000000001</v>
      </c>
      <c r="AT37">
        <v>0.3</v>
      </c>
      <c r="AU37">
        <v>20.399999999999999</v>
      </c>
      <c r="AV37">
        <v>20.100000000000001</v>
      </c>
      <c r="AX37">
        <v>0</v>
      </c>
      <c r="AY37">
        <v>20</v>
      </c>
      <c r="AZ37">
        <v>20.100000000000001</v>
      </c>
      <c r="BB37">
        <v>0.4</v>
      </c>
      <c r="BC37">
        <v>19.8</v>
      </c>
      <c r="BD37">
        <v>19.899999999999999</v>
      </c>
      <c r="BF37">
        <v>0</v>
      </c>
      <c r="BG37">
        <v>20.399999999999999</v>
      </c>
      <c r="BH37">
        <v>20.3</v>
      </c>
      <c r="BJ37">
        <v>0.5</v>
      </c>
      <c r="BK37">
        <v>20</v>
      </c>
      <c r="BL37">
        <v>20</v>
      </c>
      <c r="BN37">
        <v>0</v>
      </c>
      <c r="BO37">
        <v>14.9</v>
      </c>
      <c r="BP37">
        <v>19.899999999999999</v>
      </c>
      <c r="BR37">
        <v>0.3</v>
      </c>
      <c r="BS37">
        <v>14.6</v>
      </c>
      <c r="BT37">
        <v>14.3</v>
      </c>
      <c r="BV37">
        <v>17</v>
      </c>
      <c r="BW37">
        <f t="shared" si="4"/>
        <v>7.7777777777777779E-2</v>
      </c>
      <c r="BX37">
        <f t="shared" si="5"/>
        <v>19.277777777777782</v>
      </c>
      <c r="BY37">
        <f t="shared" si="6"/>
        <v>20.18888888888889</v>
      </c>
      <c r="CA37">
        <f t="shared" si="7"/>
        <v>0.34444444444444444</v>
      </c>
      <c r="CB37">
        <f t="shared" si="8"/>
        <v>19.311111111111114</v>
      </c>
      <c r="CC37">
        <f t="shared" si="9"/>
        <v>18.666666666666671</v>
      </c>
      <c r="CE37">
        <f t="shared" si="10"/>
        <v>5.2115730664704769E-2</v>
      </c>
      <c r="CF37">
        <f t="shared" si="11"/>
        <v>0.63525536811273731</v>
      </c>
      <c r="CG37">
        <f t="shared" si="12"/>
        <v>0.12850037229133746</v>
      </c>
      <c r="CI37">
        <f t="shared" si="13"/>
        <v>0.11069366025095151</v>
      </c>
      <c r="CJ37">
        <f t="shared" si="14"/>
        <v>0.61360601828780359</v>
      </c>
      <c r="CK37">
        <f t="shared" si="15"/>
        <v>0.67164805598697752</v>
      </c>
      <c r="CM37">
        <f t="shared" si="19"/>
        <v>19.699999999999996</v>
      </c>
      <c r="CN37">
        <f t="shared" si="19"/>
        <v>0.73333333333332718</v>
      </c>
      <c r="CO37">
        <v>0</v>
      </c>
      <c r="CQ37">
        <f t="shared" si="16"/>
        <v>19.655555555555555</v>
      </c>
      <c r="CR37">
        <f t="shared" si="17"/>
        <v>0.65555555555555145</v>
      </c>
      <c r="CS37">
        <f t="shared" si="18"/>
        <v>1.2555555555555529</v>
      </c>
    </row>
    <row r="38" spans="1:97" x14ac:dyDescent="0.25">
      <c r="A38">
        <v>17.5</v>
      </c>
      <c r="B38">
        <v>0</v>
      </c>
      <c r="C38">
        <v>20.6</v>
      </c>
      <c r="D38">
        <v>20.7</v>
      </c>
      <c r="F38">
        <v>0</v>
      </c>
      <c r="G38">
        <v>20.3</v>
      </c>
      <c r="H38">
        <v>20.3</v>
      </c>
      <c r="J38">
        <v>0</v>
      </c>
      <c r="K38">
        <v>20.3</v>
      </c>
      <c r="L38">
        <v>20.399999999999999</v>
      </c>
      <c r="N38">
        <v>0.6</v>
      </c>
      <c r="O38">
        <v>20.3</v>
      </c>
      <c r="P38">
        <v>17</v>
      </c>
      <c r="R38">
        <v>0.4</v>
      </c>
      <c r="S38">
        <v>17.600000000000001</v>
      </c>
      <c r="T38">
        <v>20.6</v>
      </c>
      <c r="V38">
        <v>0</v>
      </c>
      <c r="W38">
        <v>19.399999999999999</v>
      </c>
      <c r="X38">
        <v>17.600000000000001</v>
      </c>
      <c r="Z38">
        <v>0</v>
      </c>
      <c r="AA38">
        <v>20.100000000000001</v>
      </c>
      <c r="AB38">
        <v>19.7</v>
      </c>
      <c r="AD38">
        <v>0</v>
      </c>
      <c r="AE38">
        <v>20.2</v>
      </c>
      <c r="AF38">
        <v>19.8</v>
      </c>
      <c r="AH38">
        <v>0</v>
      </c>
      <c r="AI38">
        <v>19.2</v>
      </c>
      <c r="AJ38">
        <v>20.5</v>
      </c>
      <c r="AL38">
        <v>0.6</v>
      </c>
      <c r="AM38">
        <v>18.8</v>
      </c>
      <c r="AN38">
        <v>19.2</v>
      </c>
      <c r="AP38">
        <v>0.3</v>
      </c>
      <c r="AQ38">
        <v>20.6</v>
      </c>
      <c r="AR38">
        <v>19.7</v>
      </c>
      <c r="AT38">
        <v>0.3</v>
      </c>
      <c r="AU38">
        <v>20.399999999999999</v>
      </c>
      <c r="AV38">
        <v>20.2</v>
      </c>
      <c r="AX38">
        <v>0</v>
      </c>
      <c r="AY38">
        <v>20</v>
      </c>
      <c r="AZ38">
        <v>20.100000000000001</v>
      </c>
      <c r="BB38">
        <v>0.5</v>
      </c>
      <c r="BC38">
        <v>19.899999999999999</v>
      </c>
      <c r="BD38">
        <v>19.399999999999999</v>
      </c>
      <c r="BF38">
        <v>0</v>
      </c>
      <c r="BG38">
        <v>20.399999999999999</v>
      </c>
      <c r="BH38">
        <v>20.399999999999999</v>
      </c>
      <c r="BJ38">
        <v>0.5</v>
      </c>
      <c r="BK38">
        <v>19.899999999999999</v>
      </c>
      <c r="BL38">
        <v>20</v>
      </c>
      <c r="BN38">
        <v>0</v>
      </c>
      <c r="BO38">
        <v>14.9</v>
      </c>
      <c r="BP38">
        <v>19.899999999999999</v>
      </c>
      <c r="BR38">
        <v>0.3</v>
      </c>
      <c r="BS38">
        <v>14.7</v>
      </c>
      <c r="BT38">
        <v>12.2</v>
      </c>
      <c r="BV38">
        <v>17.5</v>
      </c>
      <c r="BW38">
        <f t="shared" si="4"/>
        <v>7.7777777777777779E-2</v>
      </c>
      <c r="BX38">
        <f t="shared" si="5"/>
        <v>19.3</v>
      </c>
      <c r="BY38">
        <f t="shared" si="6"/>
        <v>20.222222222222221</v>
      </c>
      <c r="CA38">
        <f t="shared" si="7"/>
        <v>0.31111111111111112</v>
      </c>
      <c r="CB38">
        <f t="shared" si="8"/>
        <v>19.322222222222223</v>
      </c>
      <c r="CC38">
        <f t="shared" si="9"/>
        <v>18.411111111111111</v>
      </c>
      <c r="CE38">
        <f t="shared" si="10"/>
        <v>5.2115730664704769E-2</v>
      </c>
      <c r="CF38">
        <f t="shared" si="11"/>
        <v>0.63442887702247608</v>
      </c>
      <c r="CG38">
        <f t="shared" si="12"/>
        <v>0.12777777777777785</v>
      </c>
      <c r="CI38">
        <f t="shared" si="13"/>
        <v>8.5706936780786211E-2</v>
      </c>
      <c r="CJ38">
        <f t="shared" si="14"/>
        <v>0.60272017133846756</v>
      </c>
      <c r="CK38">
        <f t="shared" si="15"/>
        <v>0.8664173430545391</v>
      </c>
      <c r="CM38">
        <f t="shared" si="19"/>
        <v>19.699999999999996</v>
      </c>
      <c r="CN38">
        <f t="shared" si="19"/>
        <v>0.71111111111110858</v>
      </c>
      <c r="CO38">
        <v>0</v>
      </c>
      <c r="CQ38">
        <f t="shared" si="16"/>
        <v>19.68888888888889</v>
      </c>
      <c r="CR38">
        <f t="shared" si="17"/>
        <v>0.64444444444444215</v>
      </c>
      <c r="CS38">
        <f t="shared" si="18"/>
        <v>1.5111111111111128</v>
      </c>
    </row>
    <row r="39" spans="1:97" x14ac:dyDescent="0.25">
      <c r="A39">
        <v>18</v>
      </c>
      <c r="B39">
        <v>0</v>
      </c>
      <c r="C39">
        <v>20.6</v>
      </c>
      <c r="D39">
        <v>20.7</v>
      </c>
      <c r="F39">
        <v>0</v>
      </c>
      <c r="G39">
        <v>20.3</v>
      </c>
      <c r="H39">
        <v>20.3</v>
      </c>
      <c r="J39">
        <v>0</v>
      </c>
      <c r="K39">
        <v>20.3</v>
      </c>
      <c r="L39">
        <v>20.5</v>
      </c>
      <c r="N39">
        <v>0.6</v>
      </c>
      <c r="O39">
        <v>20.399999999999999</v>
      </c>
      <c r="P39">
        <v>17</v>
      </c>
      <c r="R39">
        <v>0.5</v>
      </c>
      <c r="S39">
        <v>17.3</v>
      </c>
      <c r="T39">
        <v>20.6</v>
      </c>
      <c r="V39">
        <v>0</v>
      </c>
      <c r="W39">
        <v>19.5</v>
      </c>
      <c r="X39">
        <v>16.7</v>
      </c>
      <c r="Z39">
        <v>0</v>
      </c>
      <c r="AA39">
        <v>20.100000000000001</v>
      </c>
      <c r="AB39">
        <v>19.7</v>
      </c>
      <c r="AD39">
        <v>0</v>
      </c>
      <c r="AE39">
        <v>20.2</v>
      </c>
      <c r="AF39">
        <v>19.600000000000001</v>
      </c>
      <c r="AH39">
        <v>0</v>
      </c>
      <c r="AI39">
        <v>19</v>
      </c>
      <c r="AJ39">
        <v>20.5</v>
      </c>
      <c r="AL39">
        <v>0.6</v>
      </c>
      <c r="AM39">
        <v>18.899999999999999</v>
      </c>
      <c r="AN39">
        <v>19.3</v>
      </c>
      <c r="AP39">
        <v>0.3</v>
      </c>
      <c r="AQ39">
        <v>20.7</v>
      </c>
      <c r="AR39">
        <v>19.7</v>
      </c>
      <c r="AT39">
        <v>0.3</v>
      </c>
      <c r="AU39">
        <v>20.399999999999999</v>
      </c>
      <c r="AV39">
        <v>20.2</v>
      </c>
      <c r="AX39">
        <v>0</v>
      </c>
      <c r="AY39">
        <v>20</v>
      </c>
      <c r="AZ39">
        <v>20.100000000000001</v>
      </c>
      <c r="BB39">
        <v>0.2</v>
      </c>
      <c r="BC39">
        <v>19.899999999999999</v>
      </c>
      <c r="BD39">
        <v>19</v>
      </c>
      <c r="BF39">
        <v>0</v>
      </c>
      <c r="BG39">
        <v>20.399999999999999</v>
      </c>
      <c r="BH39">
        <v>20.399999999999999</v>
      </c>
      <c r="BJ39">
        <v>0.6</v>
      </c>
      <c r="BK39">
        <v>19.8</v>
      </c>
      <c r="BL39">
        <v>20</v>
      </c>
      <c r="BN39">
        <v>0</v>
      </c>
      <c r="BO39">
        <v>13.3</v>
      </c>
      <c r="BP39">
        <v>20</v>
      </c>
      <c r="BR39">
        <v>0.3</v>
      </c>
      <c r="BS39">
        <v>14.7</v>
      </c>
      <c r="BT39">
        <v>12.2</v>
      </c>
      <c r="BV39">
        <v>18</v>
      </c>
      <c r="BW39">
        <f t="shared" si="4"/>
        <v>8.8888888888888892E-2</v>
      </c>
      <c r="BX39">
        <f t="shared" si="5"/>
        <v>19.077777777777779</v>
      </c>
      <c r="BY39">
        <f t="shared" si="6"/>
        <v>20.244444444444447</v>
      </c>
      <c r="CA39">
        <f t="shared" si="7"/>
        <v>0.28888888888888886</v>
      </c>
      <c r="CB39">
        <f t="shared" si="8"/>
        <v>19.344444444444449</v>
      </c>
      <c r="CC39">
        <f t="shared" si="9"/>
        <v>18.255555555555553</v>
      </c>
      <c r="CE39">
        <f t="shared" si="10"/>
        <v>6.1111111111111109E-2</v>
      </c>
      <c r="CF39">
        <f t="shared" si="11"/>
        <v>0.80480808232938206</v>
      </c>
      <c r="CG39">
        <f t="shared" si="12"/>
        <v>0.1270510736225475</v>
      </c>
      <c r="CI39">
        <f t="shared" si="13"/>
        <v>8.7312409141676206E-2</v>
      </c>
      <c r="CJ39">
        <f t="shared" si="14"/>
        <v>0.60302734209042463</v>
      </c>
      <c r="CK39">
        <f t="shared" si="15"/>
        <v>0.8749779538668957</v>
      </c>
      <c r="CM39">
        <f t="shared" si="19"/>
        <v>19.688888888888886</v>
      </c>
      <c r="CN39">
        <f t="shared" si="19"/>
        <v>0.93333333333333002</v>
      </c>
      <c r="CO39">
        <v>0</v>
      </c>
      <c r="CQ39">
        <f t="shared" si="16"/>
        <v>19.711111111111112</v>
      </c>
      <c r="CR39">
        <f t="shared" si="17"/>
        <v>0.62222222222221646</v>
      </c>
      <c r="CS39">
        <f t="shared" si="18"/>
        <v>1.6666666666666714</v>
      </c>
    </row>
    <row r="40" spans="1:97" x14ac:dyDescent="0.25">
      <c r="A40">
        <v>18.5</v>
      </c>
      <c r="B40">
        <v>0</v>
      </c>
      <c r="C40">
        <v>20.6</v>
      </c>
      <c r="D40">
        <v>20.7</v>
      </c>
      <c r="F40">
        <v>0</v>
      </c>
      <c r="G40">
        <v>20.3</v>
      </c>
      <c r="H40">
        <v>20.3</v>
      </c>
      <c r="J40">
        <v>0</v>
      </c>
      <c r="K40">
        <v>20.3</v>
      </c>
      <c r="L40">
        <v>20.5</v>
      </c>
      <c r="N40">
        <v>0.6</v>
      </c>
      <c r="O40">
        <v>20.399999999999999</v>
      </c>
      <c r="P40">
        <v>17.100000000000001</v>
      </c>
      <c r="R40">
        <v>0.5</v>
      </c>
      <c r="S40">
        <v>16.899999999999999</v>
      </c>
      <c r="T40">
        <v>20.6</v>
      </c>
      <c r="V40">
        <v>0</v>
      </c>
      <c r="W40">
        <v>19.5</v>
      </c>
      <c r="X40">
        <v>13.8</v>
      </c>
      <c r="Z40">
        <v>0</v>
      </c>
      <c r="AA40">
        <v>20.100000000000001</v>
      </c>
      <c r="AB40">
        <v>19.8</v>
      </c>
      <c r="AD40">
        <v>0</v>
      </c>
      <c r="AE40">
        <v>20.2</v>
      </c>
      <c r="AF40">
        <v>19.600000000000001</v>
      </c>
      <c r="AH40">
        <v>0</v>
      </c>
      <c r="AI40">
        <v>19.2</v>
      </c>
      <c r="AJ40">
        <v>20.5</v>
      </c>
      <c r="AL40">
        <v>0.6</v>
      </c>
      <c r="AM40">
        <v>19</v>
      </c>
      <c r="AN40">
        <v>19.3</v>
      </c>
      <c r="AP40">
        <v>0.3</v>
      </c>
      <c r="AQ40">
        <v>20.7</v>
      </c>
      <c r="AR40">
        <v>19.7</v>
      </c>
      <c r="AT40">
        <v>0.3</v>
      </c>
      <c r="AU40">
        <v>20.5</v>
      </c>
      <c r="AV40">
        <v>20.2</v>
      </c>
      <c r="AX40">
        <v>0</v>
      </c>
      <c r="AY40">
        <v>20</v>
      </c>
      <c r="AZ40">
        <v>20.100000000000001</v>
      </c>
      <c r="BB40">
        <v>0.2</v>
      </c>
      <c r="BC40">
        <v>19.899999999999999</v>
      </c>
      <c r="BD40">
        <v>19</v>
      </c>
      <c r="BF40">
        <v>0</v>
      </c>
      <c r="BG40">
        <v>20.5</v>
      </c>
      <c r="BH40">
        <v>20.399999999999999</v>
      </c>
      <c r="BJ40">
        <v>0.6</v>
      </c>
      <c r="BK40">
        <v>19.600000000000001</v>
      </c>
      <c r="BL40">
        <v>20.100000000000001</v>
      </c>
      <c r="BN40">
        <v>0</v>
      </c>
      <c r="BO40">
        <v>12.4</v>
      </c>
      <c r="BP40">
        <v>20</v>
      </c>
      <c r="BR40">
        <v>0.3</v>
      </c>
      <c r="BS40">
        <v>14.5</v>
      </c>
      <c r="BT40">
        <v>11.2</v>
      </c>
      <c r="BV40">
        <v>18.5</v>
      </c>
      <c r="BW40">
        <f t="shared" si="4"/>
        <v>8.8888888888888892E-2</v>
      </c>
      <c r="BX40">
        <f t="shared" si="5"/>
        <v>18.966666666666669</v>
      </c>
      <c r="BY40">
        <f t="shared" si="6"/>
        <v>20.255555555555556</v>
      </c>
      <c r="CA40">
        <f t="shared" si="7"/>
        <v>0.28888888888888886</v>
      </c>
      <c r="CB40">
        <f t="shared" si="8"/>
        <v>19.322222222222223</v>
      </c>
      <c r="CC40">
        <f t="shared" si="9"/>
        <v>17.844444444444445</v>
      </c>
      <c r="CE40">
        <f t="shared" si="10"/>
        <v>6.1111111111111109E-2</v>
      </c>
      <c r="CF40">
        <f t="shared" si="11"/>
        <v>0.90982293759707444</v>
      </c>
      <c r="CG40">
        <f t="shared" si="12"/>
        <v>0.12146228393930802</v>
      </c>
      <c r="CI40">
        <f t="shared" si="13"/>
        <v>8.7312409141676206E-2</v>
      </c>
      <c r="CJ40">
        <f t="shared" si="14"/>
        <v>0.62445037561437833</v>
      </c>
      <c r="CK40">
        <f t="shared" si="15"/>
        <v>1.0818080430350479</v>
      </c>
      <c r="CM40">
        <f t="shared" si="19"/>
        <v>19.688888888888886</v>
      </c>
      <c r="CN40">
        <f t="shared" si="19"/>
        <v>1.0444444444444407</v>
      </c>
      <c r="CO40">
        <v>0</v>
      </c>
      <c r="CQ40">
        <f t="shared" si="16"/>
        <v>19.711111111111112</v>
      </c>
      <c r="CR40">
        <f t="shared" si="17"/>
        <v>0.64444444444444215</v>
      </c>
      <c r="CS40">
        <f t="shared" si="18"/>
        <v>2.0777777777777793</v>
      </c>
    </row>
    <row r="41" spans="1:97" x14ac:dyDescent="0.25">
      <c r="A41">
        <v>19</v>
      </c>
      <c r="B41">
        <v>0</v>
      </c>
      <c r="C41">
        <v>20.6</v>
      </c>
      <c r="D41">
        <v>20.7</v>
      </c>
      <c r="F41">
        <v>0</v>
      </c>
      <c r="G41">
        <v>20.3</v>
      </c>
      <c r="H41">
        <v>20.3</v>
      </c>
      <c r="J41">
        <v>0</v>
      </c>
      <c r="K41">
        <v>20.3</v>
      </c>
      <c r="L41">
        <v>20.5</v>
      </c>
      <c r="N41">
        <v>0.4</v>
      </c>
      <c r="O41">
        <v>20.399999999999999</v>
      </c>
      <c r="P41">
        <v>17.100000000000001</v>
      </c>
      <c r="R41">
        <v>0.5</v>
      </c>
      <c r="S41">
        <v>16.8</v>
      </c>
      <c r="T41">
        <v>20.7</v>
      </c>
      <c r="V41">
        <v>0</v>
      </c>
      <c r="W41">
        <v>19.5</v>
      </c>
      <c r="X41">
        <v>13.8</v>
      </c>
      <c r="Z41">
        <v>0</v>
      </c>
      <c r="AA41">
        <v>20.100000000000001</v>
      </c>
      <c r="AB41">
        <v>19.8</v>
      </c>
      <c r="AD41">
        <v>0</v>
      </c>
      <c r="AE41">
        <v>19.7</v>
      </c>
      <c r="AF41">
        <v>19.600000000000001</v>
      </c>
      <c r="AH41">
        <v>0</v>
      </c>
      <c r="AI41">
        <v>19.399999999999999</v>
      </c>
      <c r="AJ41">
        <v>20.5</v>
      </c>
      <c r="AL41">
        <v>0.6</v>
      </c>
      <c r="AM41">
        <v>19</v>
      </c>
      <c r="AN41">
        <v>19.3</v>
      </c>
      <c r="AP41">
        <v>0.3</v>
      </c>
      <c r="AQ41">
        <v>20.8</v>
      </c>
      <c r="AR41">
        <v>19.7</v>
      </c>
      <c r="AT41">
        <v>0.3</v>
      </c>
      <c r="AU41">
        <v>20.5</v>
      </c>
      <c r="AV41">
        <v>20.100000000000001</v>
      </c>
      <c r="AX41">
        <v>0</v>
      </c>
      <c r="AY41">
        <v>20</v>
      </c>
      <c r="AZ41">
        <v>20.100000000000001</v>
      </c>
      <c r="BB41">
        <v>0.2</v>
      </c>
      <c r="BC41">
        <v>19.899999999999999</v>
      </c>
      <c r="BD41">
        <v>19</v>
      </c>
      <c r="BF41">
        <v>0</v>
      </c>
      <c r="BG41">
        <v>20.5</v>
      </c>
      <c r="BH41">
        <v>20.399999999999999</v>
      </c>
      <c r="BJ41">
        <v>0.6</v>
      </c>
      <c r="BK41">
        <v>20</v>
      </c>
      <c r="BL41">
        <v>20.100000000000001</v>
      </c>
      <c r="BN41">
        <v>0</v>
      </c>
      <c r="BO41">
        <v>11</v>
      </c>
      <c r="BP41">
        <v>20</v>
      </c>
      <c r="BR41">
        <v>0.3</v>
      </c>
      <c r="BS41">
        <v>14.5</v>
      </c>
      <c r="BT41">
        <v>9.6</v>
      </c>
      <c r="BV41">
        <v>19</v>
      </c>
      <c r="BW41">
        <f t="shared" si="4"/>
        <v>8.8888888888888892E-2</v>
      </c>
      <c r="BX41">
        <f t="shared" si="5"/>
        <v>18.833333333333332</v>
      </c>
      <c r="BY41">
        <f t="shared" si="6"/>
        <v>20.266666666666666</v>
      </c>
      <c r="CA41">
        <f t="shared" si="7"/>
        <v>0.26666666666666666</v>
      </c>
      <c r="CB41">
        <f t="shared" si="8"/>
        <v>19.311111111111114</v>
      </c>
      <c r="CC41">
        <f t="shared" si="9"/>
        <v>17.655555555555555</v>
      </c>
      <c r="CE41">
        <f t="shared" si="10"/>
        <v>6.1111111111111109E-2</v>
      </c>
      <c r="CF41">
        <f t="shared" si="11"/>
        <v>1.0586941642104819</v>
      </c>
      <c r="CG41">
        <f t="shared" si="12"/>
        <v>0.12583057392117905</v>
      </c>
      <c r="CI41">
        <f t="shared" si="13"/>
        <v>7.9930525388545323E-2</v>
      </c>
      <c r="CJ41">
        <f t="shared" si="14"/>
        <v>0.62170117072353359</v>
      </c>
      <c r="CK41">
        <f t="shared" si="15"/>
        <v>1.220781979706169</v>
      </c>
      <c r="CM41">
        <f t="shared" si="19"/>
        <v>19.688888888888886</v>
      </c>
      <c r="CN41">
        <f t="shared" si="19"/>
        <v>1.1777777777777771</v>
      </c>
      <c r="CO41">
        <v>0</v>
      </c>
      <c r="CQ41">
        <f t="shared" si="16"/>
        <v>19.733333333333334</v>
      </c>
      <c r="CR41">
        <f t="shared" si="17"/>
        <v>0.65555555555555145</v>
      </c>
      <c r="CS41">
        <f t="shared" si="18"/>
        <v>2.2666666666666693</v>
      </c>
    </row>
    <row r="42" spans="1:97" x14ac:dyDescent="0.25">
      <c r="A42">
        <v>19.5</v>
      </c>
      <c r="B42">
        <v>0</v>
      </c>
      <c r="C42">
        <v>20.6</v>
      </c>
      <c r="D42">
        <v>20.7</v>
      </c>
      <c r="F42">
        <v>0</v>
      </c>
      <c r="G42">
        <v>20.3</v>
      </c>
      <c r="H42">
        <v>20.3</v>
      </c>
      <c r="J42">
        <v>0</v>
      </c>
      <c r="K42">
        <v>20.399999999999999</v>
      </c>
      <c r="L42">
        <v>20.5</v>
      </c>
      <c r="N42">
        <v>0.4</v>
      </c>
      <c r="O42">
        <v>20.399999999999999</v>
      </c>
      <c r="P42">
        <v>17.100000000000001</v>
      </c>
      <c r="R42">
        <v>0.5</v>
      </c>
      <c r="S42">
        <v>16.899999999999999</v>
      </c>
      <c r="T42">
        <v>20.7</v>
      </c>
      <c r="V42">
        <v>0</v>
      </c>
      <c r="W42">
        <v>19.5</v>
      </c>
      <c r="X42">
        <v>13.8</v>
      </c>
      <c r="Z42">
        <v>0</v>
      </c>
      <c r="AA42">
        <v>20.100000000000001</v>
      </c>
      <c r="AB42">
        <v>19.8</v>
      </c>
      <c r="AD42">
        <v>0</v>
      </c>
      <c r="AE42">
        <v>19.600000000000001</v>
      </c>
      <c r="AF42">
        <v>19.600000000000001</v>
      </c>
      <c r="AH42">
        <v>0</v>
      </c>
      <c r="AI42">
        <v>19</v>
      </c>
      <c r="AJ42">
        <v>20.6</v>
      </c>
      <c r="AL42">
        <v>0.7</v>
      </c>
      <c r="AM42">
        <v>19</v>
      </c>
      <c r="AN42">
        <v>19.3</v>
      </c>
      <c r="AP42">
        <v>0.3</v>
      </c>
      <c r="AQ42">
        <v>20.8</v>
      </c>
      <c r="AR42">
        <v>19.7</v>
      </c>
      <c r="AT42">
        <v>0.3</v>
      </c>
      <c r="AU42">
        <v>20.5</v>
      </c>
      <c r="AV42">
        <v>20.100000000000001</v>
      </c>
      <c r="AX42">
        <v>0</v>
      </c>
      <c r="AY42">
        <v>20</v>
      </c>
      <c r="AZ42">
        <v>20.100000000000001</v>
      </c>
      <c r="BB42">
        <v>0.2</v>
      </c>
      <c r="BC42">
        <v>19.899999999999999</v>
      </c>
      <c r="BD42">
        <v>18.600000000000001</v>
      </c>
      <c r="BF42">
        <v>0</v>
      </c>
      <c r="BG42">
        <v>20.5</v>
      </c>
      <c r="BH42">
        <v>20.399999999999999</v>
      </c>
      <c r="BJ42">
        <v>0.6</v>
      </c>
      <c r="BK42">
        <v>19.600000000000001</v>
      </c>
      <c r="BL42">
        <v>20.100000000000001</v>
      </c>
      <c r="BN42">
        <v>0</v>
      </c>
      <c r="BO42">
        <v>11</v>
      </c>
      <c r="BP42">
        <v>20</v>
      </c>
      <c r="BR42">
        <v>0.3</v>
      </c>
      <c r="BS42">
        <v>14.5</v>
      </c>
      <c r="BT42">
        <v>9.5</v>
      </c>
      <c r="BV42">
        <v>19.5</v>
      </c>
      <c r="BW42">
        <f t="shared" si="4"/>
        <v>8.8888888888888892E-2</v>
      </c>
      <c r="BX42">
        <f t="shared" si="5"/>
        <v>18.811111111111114</v>
      </c>
      <c r="BY42">
        <f t="shared" si="6"/>
        <v>20.277777777777782</v>
      </c>
      <c r="CA42">
        <f t="shared" si="7"/>
        <v>0.27777777777777779</v>
      </c>
      <c r="CB42">
        <f t="shared" si="8"/>
        <v>19.255555555555556</v>
      </c>
      <c r="CC42">
        <f t="shared" si="9"/>
        <v>17.600000000000001</v>
      </c>
      <c r="CE42">
        <f t="shared" si="10"/>
        <v>6.1111111111111109E-2</v>
      </c>
      <c r="CF42">
        <f t="shared" si="11"/>
        <v>1.0561255770825204</v>
      </c>
      <c r="CG42">
        <f t="shared" si="12"/>
        <v>0.12886015005270218</v>
      </c>
      <c r="CI42">
        <f t="shared" si="13"/>
        <v>8.6245414979222348E-2</v>
      </c>
      <c r="CJ42">
        <f t="shared" si="14"/>
        <v>0.61624109439386876</v>
      </c>
      <c r="CK42">
        <f t="shared" si="15"/>
        <v>1.2246314638380922</v>
      </c>
      <c r="CM42">
        <f t="shared" si="19"/>
        <v>19.688888888888886</v>
      </c>
      <c r="CN42">
        <f t="shared" si="19"/>
        <v>1.1999999999999957</v>
      </c>
      <c r="CO42">
        <v>0</v>
      </c>
      <c r="CQ42">
        <f t="shared" si="16"/>
        <v>19.722222222222221</v>
      </c>
      <c r="CR42">
        <f t="shared" si="17"/>
        <v>0.71111111111110858</v>
      </c>
      <c r="CS42">
        <f t="shared" si="18"/>
        <v>2.3222222222222229</v>
      </c>
    </row>
    <row r="43" spans="1:97" x14ac:dyDescent="0.25">
      <c r="A43">
        <v>20</v>
      </c>
      <c r="B43">
        <v>0</v>
      </c>
      <c r="C43">
        <v>20.7</v>
      </c>
      <c r="D43">
        <v>20.7</v>
      </c>
      <c r="F43">
        <v>0</v>
      </c>
      <c r="G43">
        <v>20.399999999999999</v>
      </c>
      <c r="H43">
        <v>20.3</v>
      </c>
      <c r="J43">
        <v>0</v>
      </c>
      <c r="K43">
        <v>20.3</v>
      </c>
      <c r="L43">
        <v>20.5</v>
      </c>
      <c r="N43">
        <v>0.4</v>
      </c>
      <c r="O43">
        <v>20.2</v>
      </c>
      <c r="P43">
        <v>17.100000000000001</v>
      </c>
      <c r="R43">
        <v>0.4</v>
      </c>
      <c r="S43">
        <v>16.899999999999999</v>
      </c>
      <c r="T43">
        <v>20.7</v>
      </c>
      <c r="V43">
        <v>0</v>
      </c>
      <c r="W43">
        <v>19.600000000000001</v>
      </c>
      <c r="X43">
        <v>13.8</v>
      </c>
      <c r="Z43">
        <v>0</v>
      </c>
      <c r="AA43">
        <v>20.100000000000001</v>
      </c>
      <c r="AB43">
        <v>19.8</v>
      </c>
      <c r="AD43">
        <v>0</v>
      </c>
      <c r="AE43">
        <v>19.600000000000001</v>
      </c>
      <c r="AF43">
        <v>19.7</v>
      </c>
      <c r="AH43">
        <v>0</v>
      </c>
      <c r="AI43">
        <v>19</v>
      </c>
      <c r="AJ43">
        <v>20.6</v>
      </c>
      <c r="AL43">
        <v>0.7</v>
      </c>
      <c r="AM43">
        <v>19</v>
      </c>
      <c r="AN43">
        <v>19.3</v>
      </c>
      <c r="AP43">
        <v>0.3</v>
      </c>
      <c r="AQ43">
        <v>20.8</v>
      </c>
      <c r="AR43">
        <v>19.7</v>
      </c>
      <c r="AT43">
        <v>0.3</v>
      </c>
      <c r="AU43">
        <v>20.5</v>
      </c>
      <c r="AV43">
        <v>20.100000000000001</v>
      </c>
      <c r="AX43">
        <v>0</v>
      </c>
      <c r="AY43">
        <v>20</v>
      </c>
      <c r="AZ43">
        <v>20.100000000000001</v>
      </c>
      <c r="BB43">
        <v>0.2</v>
      </c>
      <c r="BC43">
        <v>19.899999999999999</v>
      </c>
      <c r="BD43">
        <v>18.600000000000001</v>
      </c>
      <c r="BF43">
        <v>0</v>
      </c>
      <c r="BG43">
        <v>20.5</v>
      </c>
      <c r="BH43">
        <v>20.5</v>
      </c>
      <c r="BJ43">
        <v>0.6</v>
      </c>
      <c r="BK43">
        <v>19.899999999999999</v>
      </c>
      <c r="BL43">
        <v>20.100000000000001</v>
      </c>
      <c r="BN43">
        <v>0</v>
      </c>
      <c r="BO43">
        <v>10</v>
      </c>
      <c r="BP43">
        <v>18.7</v>
      </c>
      <c r="BR43">
        <v>0.3</v>
      </c>
      <c r="BS43">
        <v>14.6</v>
      </c>
      <c r="BT43">
        <v>8.1</v>
      </c>
      <c r="BV43">
        <v>20</v>
      </c>
      <c r="BW43">
        <f t="shared" si="4"/>
        <v>7.7777777777777779E-2</v>
      </c>
      <c r="BX43">
        <f t="shared" si="5"/>
        <v>18.700000000000003</v>
      </c>
      <c r="BY43">
        <f t="shared" si="6"/>
        <v>20.144444444444446</v>
      </c>
      <c r="CA43">
        <f t="shared" si="7"/>
        <v>0.27777777777777779</v>
      </c>
      <c r="CB43">
        <f t="shared" si="8"/>
        <v>19.299999999999997</v>
      </c>
      <c r="CC43">
        <f t="shared" si="9"/>
        <v>17.455555555555556</v>
      </c>
      <c r="CE43">
        <f t="shared" si="10"/>
        <v>5.2115730664704769E-2</v>
      </c>
      <c r="CF43">
        <f t="shared" si="11"/>
        <v>1.1599808427536829</v>
      </c>
      <c r="CG43">
        <f t="shared" si="12"/>
        <v>0.21991861569877214</v>
      </c>
      <c r="CI43">
        <f t="shared" si="13"/>
        <v>8.6245414979222348E-2</v>
      </c>
      <c r="CJ43">
        <f t="shared" si="14"/>
        <v>0.60713352000289944</v>
      </c>
      <c r="CK43">
        <f t="shared" si="15"/>
        <v>1.3583191319412169</v>
      </c>
      <c r="CM43">
        <f t="shared" si="19"/>
        <v>19.699999999999996</v>
      </c>
      <c r="CN43">
        <f t="shared" si="19"/>
        <v>1.3111111111111065</v>
      </c>
      <c r="CO43">
        <v>0</v>
      </c>
      <c r="CQ43">
        <f t="shared" si="16"/>
        <v>19.722222222222221</v>
      </c>
      <c r="CR43">
        <f t="shared" si="17"/>
        <v>0.66666666666666785</v>
      </c>
      <c r="CS43">
        <f t="shared" si="18"/>
        <v>2.4666666666666686</v>
      </c>
    </row>
    <row r="44" spans="1:97" x14ac:dyDescent="0.25">
      <c r="A44">
        <v>20.5</v>
      </c>
      <c r="B44">
        <v>0</v>
      </c>
      <c r="C44">
        <v>20.7</v>
      </c>
      <c r="D44">
        <v>20.8</v>
      </c>
      <c r="F44">
        <v>0</v>
      </c>
      <c r="G44">
        <v>20.399999999999999</v>
      </c>
      <c r="H44">
        <v>20.3</v>
      </c>
      <c r="J44">
        <v>0</v>
      </c>
      <c r="K44">
        <v>20.399999999999999</v>
      </c>
      <c r="L44">
        <v>20.5</v>
      </c>
      <c r="N44">
        <v>0.4</v>
      </c>
      <c r="O44">
        <v>19.899999999999999</v>
      </c>
      <c r="P44">
        <v>17.100000000000001</v>
      </c>
      <c r="R44">
        <v>0.5</v>
      </c>
      <c r="S44">
        <v>16.899999999999999</v>
      </c>
      <c r="T44">
        <v>20.7</v>
      </c>
      <c r="V44">
        <v>0</v>
      </c>
      <c r="W44">
        <v>19.5</v>
      </c>
      <c r="X44">
        <v>13.3</v>
      </c>
      <c r="Z44">
        <v>0</v>
      </c>
      <c r="AA44">
        <v>20.100000000000001</v>
      </c>
      <c r="AB44">
        <v>19.8</v>
      </c>
      <c r="AD44">
        <v>0</v>
      </c>
      <c r="AE44">
        <v>19.600000000000001</v>
      </c>
      <c r="AF44">
        <v>19.7</v>
      </c>
      <c r="AH44">
        <v>0</v>
      </c>
      <c r="AI44">
        <v>18.899999999999999</v>
      </c>
      <c r="AJ44">
        <v>20.6</v>
      </c>
      <c r="AL44">
        <v>0.7</v>
      </c>
      <c r="AM44">
        <v>19</v>
      </c>
      <c r="AN44">
        <v>19.399999999999999</v>
      </c>
      <c r="AP44">
        <v>0.4</v>
      </c>
      <c r="AQ44">
        <v>20.9</v>
      </c>
      <c r="AR44">
        <v>19.8</v>
      </c>
      <c r="AT44">
        <v>0.3</v>
      </c>
      <c r="AU44">
        <v>20.5</v>
      </c>
      <c r="AV44">
        <v>20</v>
      </c>
      <c r="AX44">
        <v>0</v>
      </c>
      <c r="AY44">
        <v>19.600000000000001</v>
      </c>
      <c r="AZ44">
        <v>20.2</v>
      </c>
      <c r="BB44">
        <v>0.2</v>
      </c>
      <c r="BC44">
        <v>19.899999999999999</v>
      </c>
      <c r="BD44">
        <v>18.600000000000001</v>
      </c>
      <c r="BF44">
        <v>0</v>
      </c>
      <c r="BG44">
        <v>20.5</v>
      </c>
      <c r="BH44">
        <v>20.5</v>
      </c>
      <c r="BJ44">
        <v>0.6</v>
      </c>
      <c r="BK44">
        <v>19.5</v>
      </c>
      <c r="BL44">
        <v>20.2</v>
      </c>
      <c r="BN44">
        <v>0</v>
      </c>
      <c r="BO44">
        <v>10</v>
      </c>
      <c r="BP44">
        <v>18.7</v>
      </c>
      <c r="BR44">
        <v>0.3</v>
      </c>
      <c r="BS44">
        <v>14.6</v>
      </c>
      <c r="BT44">
        <v>8.1</v>
      </c>
      <c r="BV44">
        <v>20.5</v>
      </c>
      <c r="BW44">
        <f t="shared" si="4"/>
        <v>0.1</v>
      </c>
      <c r="BX44">
        <f t="shared" si="5"/>
        <v>18.666666666666668</v>
      </c>
      <c r="BY44">
        <f t="shared" si="6"/>
        <v>20.177777777777777</v>
      </c>
      <c r="CA44">
        <f t="shared" si="7"/>
        <v>0.27777777777777779</v>
      </c>
      <c r="CB44">
        <f t="shared" si="8"/>
        <v>19.211111111111112</v>
      </c>
      <c r="CC44">
        <f t="shared" si="9"/>
        <v>17.411111111111111</v>
      </c>
      <c r="CE44">
        <f t="shared" si="10"/>
        <v>6.6666666666666666E-2</v>
      </c>
      <c r="CF44">
        <f t="shared" si="11"/>
        <v>1.1589027377461634</v>
      </c>
      <c r="CG44">
        <f t="shared" si="12"/>
        <v>0.22096868668168165</v>
      </c>
      <c r="CI44">
        <f t="shared" si="13"/>
        <v>8.6245414979222348E-2</v>
      </c>
      <c r="CJ44">
        <f t="shared" si="14"/>
        <v>0.59685389158590108</v>
      </c>
      <c r="CK44">
        <f t="shared" si="15"/>
        <v>1.3800608324398533</v>
      </c>
      <c r="CM44">
        <f t="shared" si="19"/>
        <v>19.677777777777774</v>
      </c>
      <c r="CN44">
        <f t="shared" si="19"/>
        <v>1.3444444444444414</v>
      </c>
      <c r="CO44">
        <v>0</v>
      </c>
      <c r="CQ44">
        <f t="shared" si="16"/>
        <v>19.722222222222221</v>
      </c>
      <c r="CR44">
        <f t="shared" si="17"/>
        <v>0.75555555555555287</v>
      </c>
      <c r="CS44">
        <f t="shared" si="18"/>
        <v>2.5111111111111128</v>
      </c>
    </row>
    <row r="45" spans="1:97" x14ac:dyDescent="0.25">
      <c r="A45">
        <v>21</v>
      </c>
      <c r="B45">
        <v>0</v>
      </c>
      <c r="C45">
        <v>20.7</v>
      </c>
      <c r="D45">
        <v>20.8</v>
      </c>
      <c r="F45">
        <v>0</v>
      </c>
      <c r="G45">
        <v>20.399999999999999</v>
      </c>
      <c r="H45">
        <v>20.399999999999999</v>
      </c>
      <c r="J45">
        <v>0</v>
      </c>
      <c r="K45">
        <v>20.399999999999999</v>
      </c>
      <c r="L45">
        <v>20.5</v>
      </c>
      <c r="N45">
        <v>0.4</v>
      </c>
      <c r="O45">
        <v>19.8</v>
      </c>
      <c r="P45">
        <v>17.2</v>
      </c>
      <c r="R45">
        <v>0.4</v>
      </c>
      <c r="S45">
        <v>16.899999999999999</v>
      </c>
      <c r="T45">
        <v>20.7</v>
      </c>
      <c r="V45">
        <v>0</v>
      </c>
      <c r="W45">
        <v>19.5</v>
      </c>
      <c r="X45">
        <v>13.3</v>
      </c>
      <c r="Z45">
        <v>0</v>
      </c>
      <c r="AA45">
        <v>20.100000000000001</v>
      </c>
      <c r="AB45">
        <v>19.8</v>
      </c>
      <c r="AD45">
        <v>0</v>
      </c>
      <c r="AE45">
        <v>19.600000000000001</v>
      </c>
      <c r="AF45">
        <v>19.7</v>
      </c>
      <c r="AH45">
        <v>0</v>
      </c>
      <c r="AI45">
        <v>18.600000000000001</v>
      </c>
      <c r="AJ45">
        <v>20.6</v>
      </c>
      <c r="AL45">
        <v>0.7</v>
      </c>
      <c r="AM45">
        <v>18.899999999999999</v>
      </c>
      <c r="AN45">
        <v>19.399999999999999</v>
      </c>
      <c r="AP45">
        <v>0.4</v>
      </c>
      <c r="AQ45">
        <v>20.9</v>
      </c>
      <c r="AR45">
        <v>19.8</v>
      </c>
      <c r="AT45">
        <v>0.3</v>
      </c>
      <c r="AU45">
        <v>20.6</v>
      </c>
      <c r="AV45">
        <v>20.100000000000001</v>
      </c>
      <c r="AX45">
        <v>0</v>
      </c>
      <c r="AY45">
        <v>19.600000000000001</v>
      </c>
      <c r="AZ45">
        <v>20.2</v>
      </c>
      <c r="BB45">
        <v>0.2</v>
      </c>
      <c r="BC45">
        <v>19.899999999999999</v>
      </c>
      <c r="BD45">
        <v>18.5</v>
      </c>
      <c r="BF45">
        <v>0</v>
      </c>
      <c r="BG45">
        <v>20.5</v>
      </c>
      <c r="BH45">
        <v>20.5</v>
      </c>
      <c r="BJ45">
        <v>0.6</v>
      </c>
      <c r="BK45">
        <v>19.899999999999999</v>
      </c>
      <c r="BL45">
        <v>20.2</v>
      </c>
      <c r="BN45">
        <v>0</v>
      </c>
      <c r="BO45">
        <v>10</v>
      </c>
      <c r="BP45">
        <v>18.7</v>
      </c>
      <c r="BR45">
        <v>0.4</v>
      </c>
      <c r="BS45">
        <v>14.6</v>
      </c>
      <c r="BT45">
        <v>6.8</v>
      </c>
      <c r="BV45">
        <v>21</v>
      </c>
      <c r="BW45">
        <f t="shared" si="4"/>
        <v>8.8888888888888892E-2</v>
      </c>
      <c r="BX45">
        <f t="shared" si="5"/>
        <v>18.633333333333333</v>
      </c>
      <c r="BY45">
        <f t="shared" si="6"/>
        <v>20.177777777777777</v>
      </c>
      <c r="CA45">
        <f t="shared" si="7"/>
        <v>0.28888888888888892</v>
      </c>
      <c r="CB45">
        <f t="shared" si="8"/>
        <v>19.244444444444447</v>
      </c>
      <c r="CC45">
        <f t="shared" si="9"/>
        <v>17.288888888888888</v>
      </c>
      <c r="CE45">
        <f t="shared" si="10"/>
        <v>5.8794473579213129E-2</v>
      </c>
      <c r="CF45">
        <f t="shared" si="11"/>
        <v>1.1585431464655198</v>
      </c>
      <c r="CG45">
        <f t="shared" si="12"/>
        <v>0.22096868668168165</v>
      </c>
      <c r="CI45">
        <f t="shared" si="13"/>
        <v>8.7312409141676151E-2</v>
      </c>
      <c r="CJ45">
        <f t="shared" si="14"/>
        <v>0.60348780506667865</v>
      </c>
      <c r="CK45">
        <f t="shared" si="15"/>
        <v>1.5079828731384888</v>
      </c>
      <c r="CM45">
        <f t="shared" si="19"/>
        <v>19.688888888888886</v>
      </c>
      <c r="CN45">
        <f t="shared" si="19"/>
        <v>1.3777777777777764</v>
      </c>
      <c r="CO45">
        <v>0</v>
      </c>
      <c r="CQ45">
        <f t="shared" si="16"/>
        <v>19.711111111111112</v>
      </c>
      <c r="CR45">
        <f t="shared" si="17"/>
        <v>0.72222222222221788</v>
      </c>
      <c r="CS45">
        <f t="shared" si="18"/>
        <v>2.6333333333333364</v>
      </c>
    </row>
    <row r="46" spans="1:97" x14ac:dyDescent="0.25">
      <c r="A46">
        <v>21.5</v>
      </c>
      <c r="B46">
        <v>0</v>
      </c>
      <c r="C46">
        <v>20.7</v>
      </c>
      <c r="D46">
        <v>20.8</v>
      </c>
      <c r="F46">
        <v>0</v>
      </c>
      <c r="G46">
        <v>20.399999999999999</v>
      </c>
      <c r="H46">
        <v>20.399999999999999</v>
      </c>
      <c r="J46">
        <v>0</v>
      </c>
      <c r="K46">
        <v>20.399999999999999</v>
      </c>
      <c r="L46">
        <v>20.5</v>
      </c>
      <c r="N46">
        <v>0.4</v>
      </c>
      <c r="O46">
        <v>18</v>
      </c>
      <c r="P46">
        <v>15.7</v>
      </c>
      <c r="R46">
        <v>0.4</v>
      </c>
      <c r="S46">
        <v>17</v>
      </c>
      <c r="T46">
        <v>20.7</v>
      </c>
      <c r="V46">
        <v>0</v>
      </c>
      <c r="W46">
        <v>19.5</v>
      </c>
      <c r="X46">
        <v>13.4</v>
      </c>
      <c r="Z46">
        <v>0</v>
      </c>
      <c r="AA46">
        <v>20.2</v>
      </c>
      <c r="AB46">
        <v>19.8</v>
      </c>
      <c r="AD46">
        <v>0</v>
      </c>
      <c r="AE46">
        <v>19.600000000000001</v>
      </c>
      <c r="AF46">
        <v>19.7</v>
      </c>
      <c r="AH46">
        <v>0</v>
      </c>
      <c r="AI46">
        <v>18.899999999999999</v>
      </c>
      <c r="AJ46">
        <v>20.7</v>
      </c>
      <c r="AL46">
        <v>0.8</v>
      </c>
      <c r="AM46">
        <v>18.899999999999999</v>
      </c>
      <c r="AN46">
        <v>19.399999999999999</v>
      </c>
      <c r="AP46">
        <v>0.4</v>
      </c>
      <c r="AQ46">
        <v>20.9</v>
      </c>
      <c r="AR46">
        <v>19.8</v>
      </c>
      <c r="AT46">
        <v>0.4</v>
      </c>
      <c r="AU46">
        <v>20.6</v>
      </c>
      <c r="AV46">
        <v>20</v>
      </c>
      <c r="AX46">
        <v>0</v>
      </c>
      <c r="AY46">
        <v>19.600000000000001</v>
      </c>
      <c r="AZ46">
        <v>20.2</v>
      </c>
      <c r="BB46">
        <v>0.2</v>
      </c>
      <c r="BC46">
        <v>18.2</v>
      </c>
      <c r="BD46">
        <v>18.5</v>
      </c>
      <c r="BF46">
        <v>0</v>
      </c>
      <c r="BG46">
        <v>20.5</v>
      </c>
      <c r="BH46">
        <v>20.5</v>
      </c>
      <c r="BJ46">
        <v>0.6</v>
      </c>
      <c r="BK46">
        <v>19.7</v>
      </c>
      <c r="BL46">
        <v>20.2</v>
      </c>
      <c r="BN46">
        <v>0</v>
      </c>
      <c r="BO46">
        <v>8.3000000000000007</v>
      </c>
      <c r="BP46">
        <v>18.7</v>
      </c>
      <c r="BR46">
        <v>0.4</v>
      </c>
      <c r="BS46">
        <v>14.6</v>
      </c>
      <c r="BT46">
        <v>6.9</v>
      </c>
      <c r="BV46">
        <v>21.5</v>
      </c>
      <c r="BW46">
        <f t="shared" si="4"/>
        <v>8.8888888888888892E-2</v>
      </c>
      <c r="BX46">
        <f t="shared" si="5"/>
        <v>18.5</v>
      </c>
      <c r="BY46">
        <f t="shared" si="6"/>
        <v>20.188888888888886</v>
      </c>
      <c r="CA46">
        <f t="shared" si="7"/>
        <v>0.31111111111111112</v>
      </c>
      <c r="CB46">
        <f t="shared" si="8"/>
        <v>18.833333333333329</v>
      </c>
      <c r="CC46">
        <f t="shared" si="9"/>
        <v>17.133333333333333</v>
      </c>
      <c r="CE46">
        <f t="shared" si="10"/>
        <v>5.8794473579213129E-2</v>
      </c>
      <c r="CF46">
        <f t="shared" si="11"/>
        <v>1.3372858083944994</v>
      </c>
      <c r="CG46">
        <f t="shared" si="12"/>
        <v>0.22388268532899872</v>
      </c>
      <c r="CI46">
        <f t="shared" si="13"/>
        <v>9.4933374947972618E-2</v>
      </c>
      <c r="CJ46">
        <f t="shared" si="14"/>
        <v>0.60530065991116266</v>
      </c>
      <c r="CK46">
        <f t="shared" si="15"/>
        <v>1.502775210513315</v>
      </c>
      <c r="CM46">
        <f t="shared" si="19"/>
        <v>19.688888888888886</v>
      </c>
      <c r="CN46">
        <f t="shared" si="19"/>
        <v>1.5111111111111093</v>
      </c>
      <c r="CO46">
        <v>0</v>
      </c>
      <c r="CQ46">
        <f t="shared" si="16"/>
        <v>19.68888888888889</v>
      </c>
      <c r="CR46">
        <f t="shared" si="17"/>
        <v>1.1333333333333364</v>
      </c>
      <c r="CS46">
        <f t="shared" si="18"/>
        <v>2.7888888888888914</v>
      </c>
    </row>
    <row r="47" spans="1:97" x14ac:dyDescent="0.25">
      <c r="A47">
        <v>22</v>
      </c>
      <c r="B47">
        <v>0</v>
      </c>
      <c r="C47">
        <v>20.7</v>
      </c>
      <c r="D47">
        <v>20.8</v>
      </c>
      <c r="F47">
        <v>0</v>
      </c>
      <c r="G47">
        <v>20.399999999999999</v>
      </c>
      <c r="H47">
        <v>20.399999999999999</v>
      </c>
      <c r="J47">
        <v>0</v>
      </c>
      <c r="K47">
        <v>20.5</v>
      </c>
      <c r="L47">
        <v>20.3</v>
      </c>
      <c r="N47">
        <v>0.4</v>
      </c>
      <c r="O47">
        <v>18</v>
      </c>
      <c r="P47">
        <v>15.7</v>
      </c>
      <c r="R47">
        <v>0.5</v>
      </c>
      <c r="S47">
        <v>16.899999999999999</v>
      </c>
      <c r="T47">
        <v>20.8</v>
      </c>
      <c r="V47">
        <v>0</v>
      </c>
      <c r="W47">
        <v>19.5</v>
      </c>
      <c r="X47">
        <v>13.4</v>
      </c>
      <c r="Z47">
        <v>0</v>
      </c>
      <c r="AA47">
        <v>20.100000000000001</v>
      </c>
      <c r="AB47">
        <v>19.8</v>
      </c>
      <c r="AD47">
        <v>0</v>
      </c>
      <c r="AE47">
        <v>19.600000000000001</v>
      </c>
      <c r="AF47">
        <v>19.7</v>
      </c>
      <c r="AH47">
        <v>0</v>
      </c>
      <c r="AI47">
        <v>19.100000000000001</v>
      </c>
      <c r="AJ47">
        <v>20.6</v>
      </c>
      <c r="AL47">
        <v>0.8</v>
      </c>
      <c r="AM47">
        <v>18.899999999999999</v>
      </c>
      <c r="AN47">
        <v>19.399999999999999</v>
      </c>
      <c r="AP47">
        <v>0.4</v>
      </c>
      <c r="AQ47">
        <v>21</v>
      </c>
      <c r="AR47">
        <v>19.899999999999999</v>
      </c>
      <c r="AT47">
        <v>0.4</v>
      </c>
      <c r="AU47">
        <v>20.6</v>
      </c>
      <c r="AV47">
        <v>20</v>
      </c>
      <c r="AX47">
        <v>0</v>
      </c>
      <c r="AY47">
        <v>18.7</v>
      </c>
      <c r="AZ47">
        <v>20.2</v>
      </c>
      <c r="BB47">
        <v>0.2</v>
      </c>
      <c r="BC47">
        <v>18.2</v>
      </c>
      <c r="BD47">
        <v>18.5</v>
      </c>
      <c r="BF47">
        <v>0</v>
      </c>
      <c r="BG47">
        <v>20.5</v>
      </c>
      <c r="BH47">
        <v>20.5</v>
      </c>
      <c r="BJ47">
        <v>0.6</v>
      </c>
      <c r="BK47">
        <v>19.2</v>
      </c>
      <c r="BL47">
        <v>20.2</v>
      </c>
      <c r="BN47">
        <v>0</v>
      </c>
      <c r="BO47">
        <v>8.3000000000000007</v>
      </c>
      <c r="BP47">
        <v>17.399999999999999</v>
      </c>
      <c r="BR47">
        <v>0.4</v>
      </c>
      <c r="BS47">
        <v>14.6</v>
      </c>
      <c r="BT47">
        <v>6.9</v>
      </c>
      <c r="BV47">
        <v>22</v>
      </c>
      <c r="BW47">
        <f t="shared" si="4"/>
        <v>0.1</v>
      </c>
      <c r="BX47">
        <f t="shared" si="5"/>
        <v>18.422222222222224</v>
      </c>
      <c r="BY47">
        <f t="shared" si="6"/>
        <v>20.033333333333335</v>
      </c>
      <c r="CA47">
        <f t="shared" si="7"/>
        <v>0.31111111111111112</v>
      </c>
      <c r="CB47">
        <f t="shared" si="8"/>
        <v>18.777777777777775</v>
      </c>
      <c r="CC47">
        <f t="shared" si="9"/>
        <v>17.133333333333333</v>
      </c>
      <c r="CE47">
        <f t="shared" si="10"/>
        <v>6.6666666666666666E-2</v>
      </c>
      <c r="CF47">
        <f t="shared" si="11"/>
        <v>1.3364315854977553</v>
      </c>
      <c r="CG47">
        <f t="shared" si="12"/>
        <v>0.35000000000000026</v>
      </c>
      <c r="CI47">
        <f t="shared" si="13"/>
        <v>9.4933374947972618E-2</v>
      </c>
      <c r="CJ47">
        <f t="shared" si="14"/>
        <v>0.59786141504945645</v>
      </c>
      <c r="CK47">
        <f t="shared" si="15"/>
        <v>1.502775210513315</v>
      </c>
      <c r="CM47">
        <f t="shared" si="19"/>
        <v>19.677777777777774</v>
      </c>
      <c r="CN47">
        <f t="shared" si="19"/>
        <v>1.588888888888885</v>
      </c>
      <c r="CO47">
        <v>0</v>
      </c>
      <c r="CQ47">
        <f t="shared" si="16"/>
        <v>19.68888888888889</v>
      </c>
      <c r="CR47">
        <f t="shared" si="17"/>
        <v>1.18888888888889</v>
      </c>
      <c r="CS47">
        <f t="shared" si="18"/>
        <v>2.7888888888888914</v>
      </c>
    </row>
    <row r="48" spans="1:97" x14ac:dyDescent="0.25">
      <c r="A48">
        <v>22.5</v>
      </c>
      <c r="B48">
        <v>0</v>
      </c>
      <c r="C48">
        <v>20.7</v>
      </c>
      <c r="D48">
        <v>20.8</v>
      </c>
      <c r="F48">
        <v>0</v>
      </c>
      <c r="G48">
        <v>20.399999999999999</v>
      </c>
      <c r="H48">
        <v>20.399999999999999</v>
      </c>
      <c r="J48">
        <v>0</v>
      </c>
      <c r="K48">
        <v>20.2</v>
      </c>
      <c r="L48">
        <v>20.3</v>
      </c>
      <c r="N48">
        <v>0.4</v>
      </c>
      <c r="O48">
        <v>18</v>
      </c>
      <c r="P48">
        <v>15.2</v>
      </c>
      <c r="R48">
        <v>0.5</v>
      </c>
      <c r="S48">
        <v>16.899999999999999</v>
      </c>
      <c r="T48">
        <v>20.8</v>
      </c>
      <c r="V48">
        <v>0</v>
      </c>
      <c r="W48">
        <v>19.5</v>
      </c>
      <c r="X48">
        <v>13.4</v>
      </c>
      <c r="Z48">
        <v>0</v>
      </c>
      <c r="AA48">
        <v>20.2</v>
      </c>
      <c r="AB48">
        <v>19.8</v>
      </c>
      <c r="AD48">
        <v>0</v>
      </c>
      <c r="AE48">
        <v>19.600000000000001</v>
      </c>
      <c r="AF48">
        <v>19.7</v>
      </c>
      <c r="AH48">
        <v>0</v>
      </c>
      <c r="AI48">
        <v>18.899999999999999</v>
      </c>
      <c r="AJ48">
        <v>20.5</v>
      </c>
      <c r="AL48">
        <v>0.8</v>
      </c>
      <c r="AM48">
        <v>18.899999999999999</v>
      </c>
      <c r="AN48">
        <v>19.5</v>
      </c>
      <c r="AP48">
        <v>0.4</v>
      </c>
      <c r="AQ48">
        <v>21</v>
      </c>
      <c r="AR48">
        <v>19.899999999999999</v>
      </c>
      <c r="AT48">
        <v>0.4</v>
      </c>
      <c r="AU48">
        <v>20.6</v>
      </c>
      <c r="AV48">
        <v>20.100000000000001</v>
      </c>
      <c r="AX48">
        <v>0</v>
      </c>
      <c r="AY48">
        <v>18.7</v>
      </c>
      <c r="AZ48">
        <v>20.2</v>
      </c>
      <c r="BB48">
        <v>0.2</v>
      </c>
      <c r="BC48">
        <v>18.2</v>
      </c>
      <c r="BD48">
        <v>18.600000000000001</v>
      </c>
      <c r="BF48">
        <v>0</v>
      </c>
      <c r="BG48">
        <v>20.6</v>
      </c>
      <c r="BH48">
        <v>20.6</v>
      </c>
      <c r="BJ48">
        <v>0.6</v>
      </c>
      <c r="BK48">
        <v>19.100000000000001</v>
      </c>
      <c r="BL48">
        <v>20.2</v>
      </c>
      <c r="BN48">
        <v>0</v>
      </c>
      <c r="BO48">
        <v>8.3000000000000007</v>
      </c>
      <c r="BP48">
        <v>17.3</v>
      </c>
      <c r="BR48">
        <v>0.4</v>
      </c>
      <c r="BS48">
        <v>14.7</v>
      </c>
      <c r="BT48">
        <v>6.9</v>
      </c>
      <c r="BV48">
        <v>22.5</v>
      </c>
      <c r="BW48">
        <f t="shared" si="4"/>
        <v>0.1</v>
      </c>
      <c r="BX48">
        <f t="shared" si="5"/>
        <v>18.388888888888889</v>
      </c>
      <c r="BY48">
        <f t="shared" si="6"/>
        <v>20.022222222222222</v>
      </c>
      <c r="CA48">
        <f t="shared" si="7"/>
        <v>0.31111111111111112</v>
      </c>
      <c r="CB48">
        <f t="shared" si="8"/>
        <v>18.777777777777775</v>
      </c>
      <c r="CC48">
        <f t="shared" si="9"/>
        <v>17.111111111111107</v>
      </c>
      <c r="CE48">
        <f t="shared" si="10"/>
        <v>6.6666666666666666E-2</v>
      </c>
      <c r="CF48">
        <f t="shared" si="11"/>
        <v>1.3331712864490977</v>
      </c>
      <c r="CG48">
        <f t="shared" si="12"/>
        <v>0.36046951550018519</v>
      </c>
      <c r="CI48">
        <f t="shared" si="13"/>
        <v>9.4933374947972618E-2</v>
      </c>
      <c r="CJ48">
        <f t="shared" si="14"/>
        <v>0.5873144571734451</v>
      </c>
      <c r="CK48">
        <f t="shared" si="15"/>
        <v>1.5166157907624891</v>
      </c>
      <c r="CM48">
        <f t="shared" si="19"/>
        <v>19.677777777777774</v>
      </c>
      <c r="CN48">
        <f t="shared" si="19"/>
        <v>1.62222222222222</v>
      </c>
      <c r="CO48">
        <v>0</v>
      </c>
      <c r="CQ48">
        <f t="shared" si="16"/>
        <v>19.68888888888889</v>
      </c>
      <c r="CR48">
        <f t="shared" si="17"/>
        <v>1.18888888888889</v>
      </c>
      <c r="CS48">
        <f t="shared" si="18"/>
        <v>2.8111111111111171</v>
      </c>
    </row>
    <row r="49" spans="1:97" x14ac:dyDescent="0.25">
      <c r="A49">
        <v>23</v>
      </c>
      <c r="B49">
        <v>0</v>
      </c>
      <c r="C49">
        <v>20.7</v>
      </c>
      <c r="D49">
        <v>20.8</v>
      </c>
      <c r="F49">
        <v>0</v>
      </c>
      <c r="G49">
        <v>20.399999999999999</v>
      </c>
      <c r="H49">
        <v>20.399999999999999</v>
      </c>
      <c r="J49">
        <v>0</v>
      </c>
      <c r="K49">
        <v>20.2</v>
      </c>
      <c r="L49">
        <v>20.3</v>
      </c>
      <c r="N49">
        <v>0.4</v>
      </c>
      <c r="O49">
        <v>18</v>
      </c>
      <c r="P49">
        <v>14.8</v>
      </c>
      <c r="R49">
        <v>0.4</v>
      </c>
      <c r="S49">
        <v>17</v>
      </c>
      <c r="T49">
        <v>20.8</v>
      </c>
      <c r="V49">
        <v>0</v>
      </c>
      <c r="W49">
        <v>19.600000000000001</v>
      </c>
      <c r="X49">
        <v>13.4</v>
      </c>
      <c r="Z49">
        <v>0</v>
      </c>
      <c r="AA49">
        <v>20.2</v>
      </c>
      <c r="AB49">
        <v>19.8</v>
      </c>
      <c r="AD49">
        <v>0</v>
      </c>
      <c r="AE49">
        <v>19.600000000000001</v>
      </c>
      <c r="AF49">
        <v>19.7</v>
      </c>
      <c r="AH49">
        <v>0.2</v>
      </c>
      <c r="AI49">
        <v>19</v>
      </c>
      <c r="AJ49">
        <v>20.5</v>
      </c>
      <c r="AL49">
        <v>0.8</v>
      </c>
      <c r="AM49">
        <v>19</v>
      </c>
      <c r="AN49">
        <v>19.5</v>
      </c>
      <c r="AP49">
        <v>0.6</v>
      </c>
      <c r="AQ49">
        <v>21</v>
      </c>
      <c r="AR49">
        <v>19.899999999999999</v>
      </c>
      <c r="AT49">
        <v>0.4</v>
      </c>
      <c r="AU49">
        <v>20.7</v>
      </c>
      <c r="AV49">
        <v>20.100000000000001</v>
      </c>
      <c r="AX49">
        <v>0</v>
      </c>
      <c r="AY49">
        <v>18.7</v>
      </c>
      <c r="AZ49">
        <v>20.3</v>
      </c>
      <c r="BB49">
        <v>0.2</v>
      </c>
      <c r="BC49">
        <v>18.3</v>
      </c>
      <c r="BD49">
        <v>18.600000000000001</v>
      </c>
      <c r="BF49">
        <v>0</v>
      </c>
      <c r="BG49">
        <v>20.6</v>
      </c>
      <c r="BH49">
        <v>20.6</v>
      </c>
      <c r="BJ49">
        <v>0.6</v>
      </c>
      <c r="BK49">
        <v>19.7</v>
      </c>
      <c r="BL49">
        <v>20.2</v>
      </c>
      <c r="BN49">
        <v>0</v>
      </c>
      <c r="BO49">
        <v>8.3000000000000007</v>
      </c>
      <c r="BP49">
        <v>17.399999999999999</v>
      </c>
      <c r="BR49">
        <v>0.4</v>
      </c>
      <c r="BS49">
        <v>14.7</v>
      </c>
      <c r="BT49">
        <v>6.9</v>
      </c>
      <c r="BV49">
        <v>23</v>
      </c>
      <c r="BW49">
        <f t="shared" si="4"/>
        <v>0.13333333333333336</v>
      </c>
      <c r="BX49">
        <f t="shared" si="5"/>
        <v>18.411111111111111</v>
      </c>
      <c r="BY49">
        <f t="shared" si="6"/>
        <v>20.044444444444444</v>
      </c>
      <c r="CA49">
        <f t="shared" si="7"/>
        <v>0.31111111111111112</v>
      </c>
      <c r="CB49">
        <f t="shared" si="8"/>
        <v>18.888888888888886</v>
      </c>
      <c r="CC49">
        <f t="shared" si="9"/>
        <v>17.066666666666666</v>
      </c>
      <c r="CE49">
        <f t="shared" si="10"/>
        <v>7.4535599249992993E-2</v>
      </c>
      <c r="CF49">
        <f t="shared" si="11"/>
        <v>1.3322333425539028</v>
      </c>
      <c r="CG49">
        <f t="shared" si="12"/>
        <v>0.35083674230771011</v>
      </c>
      <c r="CI49">
        <f t="shared" si="13"/>
        <v>9.4933374947972618E-2</v>
      </c>
      <c r="CJ49">
        <f t="shared" si="14"/>
        <v>0.6001028718395901</v>
      </c>
      <c r="CK49">
        <f t="shared" si="15"/>
        <v>1.5242484486898222</v>
      </c>
      <c r="CM49">
        <f t="shared" si="19"/>
        <v>19.644444444444442</v>
      </c>
      <c r="CN49">
        <f t="shared" si="19"/>
        <v>1.5999999999999979</v>
      </c>
      <c r="CO49">
        <v>0</v>
      </c>
      <c r="CQ49">
        <f t="shared" si="16"/>
        <v>19.68888888888889</v>
      </c>
      <c r="CR49">
        <f t="shared" si="17"/>
        <v>1.0777777777777793</v>
      </c>
      <c r="CS49">
        <f t="shared" si="18"/>
        <v>2.8555555555555578</v>
      </c>
    </row>
    <row r="50" spans="1:97" x14ac:dyDescent="0.25">
      <c r="A50">
        <v>23.5</v>
      </c>
      <c r="B50">
        <v>0</v>
      </c>
      <c r="C50">
        <v>20.8</v>
      </c>
      <c r="D50">
        <v>20.9</v>
      </c>
      <c r="F50">
        <v>0</v>
      </c>
      <c r="G50">
        <v>20.399999999999999</v>
      </c>
      <c r="H50">
        <v>20.399999999999999</v>
      </c>
      <c r="J50">
        <v>0</v>
      </c>
      <c r="K50">
        <v>20.2</v>
      </c>
      <c r="L50">
        <v>20.399999999999999</v>
      </c>
      <c r="N50">
        <v>0.4</v>
      </c>
      <c r="O50">
        <v>18</v>
      </c>
      <c r="P50">
        <v>14.7</v>
      </c>
      <c r="R50">
        <v>0.5</v>
      </c>
      <c r="S50">
        <v>17</v>
      </c>
      <c r="T50">
        <v>20.8</v>
      </c>
      <c r="V50">
        <v>0</v>
      </c>
      <c r="W50">
        <v>19.600000000000001</v>
      </c>
      <c r="X50">
        <v>13.4</v>
      </c>
      <c r="Z50">
        <v>0</v>
      </c>
      <c r="AA50">
        <v>20.2</v>
      </c>
      <c r="AB50">
        <v>19.8</v>
      </c>
      <c r="AD50">
        <v>0</v>
      </c>
      <c r="AE50">
        <v>19.600000000000001</v>
      </c>
      <c r="AF50">
        <v>19.7</v>
      </c>
      <c r="AH50">
        <v>0.3</v>
      </c>
      <c r="AI50">
        <v>19</v>
      </c>
      <c r="AJ50">
        <v>20.6</v>
      </c>
      <c r="AL50">
        <v>0.8</v>
      </c>
      <c r="AM50">
        <v>19</v>
      </c>
      <c r="AN50">
        <v>19.5</v>
      </c>
      <c r="AP50">
        <v>0.6</v>
      </c>
      <c r="AQ50">
        <v>21</v>
      </c>
      <c r="AR50">
        <v>19.899999999999999</v>
      </c>
      <c r="AT50">
        <v>0.4</v>
      </c>
      <c r="AU50">
        <v>20.7</v>
      </c>
      <c r="AV50">
        <v>19.5</v>
      </c>
      <c r="AX50">
        <v>0</v>
      </c>
      <c r="AY50">
        <v>18.7</v>
      </c>
      <c r="AZ50">
        <v>20.3</v>
      </c>
      <c r="BB50">
        <v>0.2</v>
      </c>
      <c r="BC50">
        <v>18.3</v>
      </c>
      <c r="BD50">
        <v>18.600000000000001</v>
      </c>
      <c r="BF50">
        <v>0</v>
      </c>
      <c r="BG50">
        <v>20.6</v>
      </c>
      <c r="BH50">
        <v>20.6</v>
      </c>
      <c r="BJ50">
        <v>0.6</v>
      </c>
      <c r="BK50">
        <v>19.2</v>
      </c>
      <c r="BL50">
        <v>20.3</v>
      </c>
      <c r="BN50">
        <v>0.1</v>
      </c>
      <c r="BO50">
        <v>8.3000000000000007</v>
      </c>
      <c r="BP50">
        <v>17.5</v>
      </c>
      <c r="BR50">
        <v>0.4</v>
      </c>
      <c r="BS50">
        <v>14.7</v>
      </c>
      <c r="BT50">
        <v>6.9</v>
      </c>
      <c r="BV50">
        <v>23.5</v>
      </c>
      <c r="BW50">
        <f t="shared" si="4"/>
        <v>0.16666666666666666</v>
      </c>
      <c r="BX50">
        <f t="shared" si="5"/>
        <v>18.422222222222224</v>
      </c>
      <c r="BY50">
        <f t="shared" si="6"/>
        <v>20.088888888888889</v>
      </c>
      <c r="CA50">
        <f t="shared" si="7"/>
        <v>0.31111111111111112</v>
      </c>
      <c r="CB50">
        <f t="shared" si="8"/>
        <v>18.833333333333329</v>
      </c>
      <c r="CC50">
        <f t="shared" si="9"/>
        <v>17</v>
      </c>
      <c r="CE50">
        <f t="shared" si="10"/>
        <v>7.9930525388545323E-2</v>
      </c>
      <c r="CF50">
        <f t="shared" si="11"/>
        <v>1.3346636881603642</v>
      </c>
      <c r="CG50">
        <f t="shared" si="12"/>
        <v>0.34658831023293829</v>
      </c>
      <c r="CI50">
        <f t="shared" si="13"/>
        <v>9.4933374947972618E-2</v>
      </c>
      <c r="CJ50">
        <f t="shared" si="14"/>
        <v>0.59324905768525626</v>
      </c>
      <c r="CK50">
        <f t="shared" si="15"/>
        <v>1.514100392972672</v>
      </c>
      <c r="CM50">
        <f t="shared" si="19"/>
        <v>19.611111111111107</v>
      </c>
      <c r="CN50">
        <f t="shared" si="19"/>
        <v>1.588888888888885</v>
      </c>
      <c r="CO50">
        <v>0</v>
      </c>
      <c r="CQ50">
        <f t="shared" si="16"/>
        <v>19.68888888888889</v>
      </c>
      <c r="CR50">
        <f t="shared" si="17"/>
        <v>1.1333333333333364</v>
      </c>
      <c r="CS50">
        <f t="shared" si="18"/>
        <v>2.9222222222222243</v>
      </c>
    </row>
    <row r="51" spans="1:97" x14ac:dyDescent="0.25">
      <c r="A51">
        <v>24</v>
      </c>
      <c r="B51">
        <v>0</v>
      </c>
      <c r="C51">
        <v>20.8</v>
      </c>
      <c r="D51">
        <v>20.9</v>
      </c>
      <c r="F51">
        <v>0</v>
      </c>
      <c r="G51">
        <v>20.399999999999999</v>
      </c>
      <c r="H51">
        <v>20.399999999999999</v>
      </c>
      <c r="J51">
        <v>0</v>
      </c>
      <c r="K51">
        <v>20.2</v>
      </c>
      <c r="L51">
        <v>20.399999999999999</v>
      </c>
      <c r="N51">
        <v>0.4</v>
      </c>
      <c r="O51">
        <v>18</v>
      </c>
      <c r="P51">
        <v>14.7</v>
      </c>
      <c r="R51">
        <v>0.5</v>
      </c>
      <c r="S51">
        <v>17</v>
      </c>
      <c r="T51">
        <v>20.8</v>
      </c>
      <c r="V51">
        <v>0</v>
      </c>
      <c r="W51">
        <v>19.600000000000001</v>
      </c>
      <c r="X51">
        <v>13.4</v>
      </c>
      <c r="Z51">
        <v>0</v>
      </c>
      <c r="AA51">
        <v>20.2</v>
      </c>
      <c r="AB51">
        <v>19.8</v>
      </c>
      <c r="AD51">
        <v>0</v>
      </c>
      <c r="AE51">
        <v>19.600000000000001</v>
      </c>
      <c r="AF51">
        <v>19.7</v>
      </c>
      <c r="AH51">
        <v>0.3</v>
      </c>
      <c r="AI51">
        <v>19</v>
      </c>
      <c r="AJ51">
        <v>20.6</v>
      </c>
      <c r="AL51">
        <v>0.8</v>
      </c>
      <c r="AM51">
        <v>19</v>
      </c>
      <c r="AN51">
        <v>19.5</v>
      </c>
      <c r="AP51">
        <v>0.6</v>
      </c>
      <c r="AQ51">
        <v>21</v>
      </c>
      <c r="AR51">
        <v>19.899999999999999</v>
      </c>
      <c r="AT51">
        <v>0.4</v>
      </c>
      <c r="AU51">
        <v>20.7</v>
      </c>
      <c r="AV51">
        <v>19.5</v>
      </c>
      <c r="AX51">
        <v>0</v>
      </c>
      <c r="AY51">
        <v>18.7</v>
      </c>
      <c r="AZ51">
        <v>20.3</v>
      </c>
      <c r="BB51">
        <v>0.2</v>
      </c>
      <c r="BC51">
        <v>18.3</v>
      </c>
      <c r="BD51">
        <v>18.600000000000001</v>
      </c>
      <c r="BF51">
        <v>0</v>
      </c>
      <c r="BG51">
        <v>20.6</v>
      </c>
      <c r="BH51">
        <v>20.6</v>
      </c>
      <c r="BJ51">
        <v>0.6</v>
      </c>
      <c r="BK51">
        <v>19.5</v>
      </c>
      <c r="BL51">
        <v>20.3</v>
      </c>
      <c r="BN51">
        <v>0.1</v>
      </c>
      <c r="BO51">
        <v>8.3000000000000007</v>
      </c>
      <c r="BP51">
        <v>17.5</v>
      </c>
      <c r="BR51">
        <v>0.4</v>
      </c>
      <c r="BS51">
        <v>14.7</v>
      </c>
      <c r="BT51">
        <v>6.9</v>
      </c>
      <c r="BV51">
        <v>24</v>
      </c>
      <c r="BW51">
        <f t="shared" si="4"/>
        <v>0.16666666666666666</v>
      </c>
      <c r="BX51">
        <f t="shared" si="5"/>
        <v>18.422222222222224</v>
      </c>
      <c r="BY51">
        <f t="shared" si="6"/>
        <v>20.088888888888889</v>
      </c>
      <c r="CA51">
        <f t="shared" si="7"/>
        <v>0.31111111111111112</v>
      </c>
      <c r="CB51">
        <f t="shared" si="8"/>
        <v>18.866666666666664</v>
      </c>
      <c r="CC51">
        <f t="shared" si="9"/>
        <v>17</v>
      </c>
      <c r="CE51">
        <f t="shared" si="10"/>
        <v>7.9930525388545323E-2</v>
      </c>
      <c r="CF51">
        <f t="shared" si="11"/>
        <v>1.3346636881603642</v>
      </c>
      <c r="CG51">
        <f t="shared" si="12"/>
        <v>0.34658831023293829</v>
      </c>
      <c r="CI51">
        <f t="shared" si="13"/>
        <v>9.4933374947972618E-2</v>
      </c>
      <c r="CJ51">
        <f t="shared" si="14"/>
        <v>0.59675045966560525</v>
      </c>
      <c r="CK51">
        <f t="shared" si="15"/>
        <v>1.514100392972672</v>
      </c>
      <c r="CM51">
        <f t="shared" si="19"/>
        <v>19.611111111111107</v>
      </c>
      <c r="CN51">
        <f t="shared" si="19"/>
        <v>1.588888888888885</v>
      </c>
      <c r="CO51">
        <v>0</v>
      </c>
      <c r="CQ51">
        <f t="shared" si="16"/>
        <v>19.68888888888889</v>
      </c>
      <c r="CR51">
        <f t="shared" si="17"/>
        <v>1.1000000000000014</v>
      </c>
      <c r="CS51">
        <f t="shared" si="18"/>
        <v>2.922222222222224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icotine complemen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15T12:15:44Z</dcterms:modified>
</cp:coreProperties>
</file>